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63" firstSheet="0" activeTab="0"/>
  </bookViews>
  <sheets>
    <sheet name="Result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9" uniqueCount="169">
  <si>
    <t xml:space="preserve">Rank</t>
  </si>
  <si>
    <t xml:space="preserve">Proposed research question</t>
  </si>
  <si>
    <t xml:space="preserve">No.</t>
  </si>
  <si>
    <t xml:space="preserve">Answe-rable?</t>
  </si>
  <si>
    <t xml:space="preserve">Effec-tive?</t>
  </si>
  <si>
    <t xml:space="preserve">Delive-rable?</t>
  </si>
  <si>
    <t xml:space="preserve">Burden reduct.?</t>
  </si>
  <si>
    <t xml:space="preserve">Equi-table?</t>
  </si>
  <si>
    <t xml:space="preserve">TOTAL (unwgh)</t>
  </si>
  <si>
    <t xml:space="preserve">TOTAL (weigh)</t>
  </si>
  <si>
    <t xml:space="preserve">AEA</t>
  </si>
  <si>
    <t xml:space="preserve">Study the main barriers to health care seeking and health care assess for children with pneumonia in different contexts and settings in developing countries</t>
  </si>
  <si>
    <t xml:space="preserve">Identify the key risk factors predisposing to the development of severe pneumonia and identify children who require hospitalization</t>
  </si>
  <si>
    <t xml:space="preserve">Study the main barriers to increase coverage by available vaccines - Hib vaccine and pneumococcal vaccine - in different contexts and settings</t>
  </si>
  <si>
    <t xml:space="preserve">Study whether the coverage by antibiotic treatment can be greatly expanded in safe and effective way if it was administred by community health workers</t>
  </si>
  <si>
    <t xml:space="preserve">Study the main barriers to increase demand for / compliance with vaccination with available vaccines in different contexts and settings - for measles and pertussis vaccines, Hib vaccine and pneumococcal vaccine</t>
  </si>
  <si>
    <t xml:space="preserve">Assess the effectiveness of new conjugate pneumococcal vaccines in reduction of childhood pneumonia morbidity and mortality in different settings</t>
  </si>
  <si>
    <t xml:space="preserve">Identify the key bacterial and non-bacterial pathogens associated with childhood pneumonia morbidity and mortality at the global level in HIV and non-HIV infected children</t>
  </si>
  <si>
    <t xml:space="preserve">Can community volunteers be trained to adequately assess, recognize danger signs, refer and treat ARI?</t>
  </si>
  <si>
    <t xml:space="preserve">Study the capacity of health systems world-wide to correctly diagnose and manage childhood pneumonia, and obstacles to correct diagnosis and case management in developing country setting</t>
  </si>
  <si>
    <t xml:space="preserve">Identify cost reduction mechanisms for conjugate vaccines (e.g. regional purchasing consortia, private public partnerships and novel funding mechanisms) </t>
  </si>
  <si>
    <t xml:space="preserve">Identify systems capacity to provide (and main barriers to increase) availability of oxygen in health facilities</t>
  </si>
  <si>
    <t xml:space="preserve">Development of low-cost conjugate vaccines for pneumococcus</t>
  </si>
  <si>
    <t xml:space="preserve">Assess the role of micronutrient and macronutrient deficiencies in morbidity and mortality of childhood pneumonia.</t>
  </si>
  <si>
    <t xml:space="preserve">Assess the effectiveness of high coverage community based antibiotic treatment for pneumonia on mortality in immunised and non-immunised populations</t>
  </si>
  <si>
    <t xml:space="preserve">Identify funding mechanisms for continuous supply of conjugate vaccines (e.g. regional purchasing consortia, private public partnerships and novel funding mechanisms) </t>
  </si>
  <si>
    <t xml:space="preserve">Identify factors that affect implementing and sustaining WHO ARI management strategy</t>
  </si>
  <si>
    <t xml:space="preserve">Assess the effectiveness of existing WHO treatment algorithms and guidelines on preventing pneumonia-related deaths, unnecessary referrals and unnecessary antibiotic use</t>
  </si>
  <si>
    <t xml:space="preserve">Conduct a multicentre study of the burden of childhood pneumonia (morbidity  and mortality) in a representative group of developing countries and document the outcome</t>
  </si>
  <si>
    <t xml:space="preserve">Assess the effect of ongoing IMCI programs on reduction of pneumonia morbidity and mortality in different settings and contexts</t>
  </si>
  <si>
    <t xml:space="preserve">Study the main barriers to increase coverage by available vaccines - measles and pertussis vaccines - in different contexts and settings</t>
  </si>
  <si>
    <t xml:space="preserve">Identify clinical signs and simple lab tests that predict poor treatement outcome </t>
  </si>
  <si>
    <t xml:space="preserve">Research on optimal ways to sustain trained health workers skills for ARI standardized case management in developing countries</t>
  </si>
  <si>
    <t xml:space="preserve">Development of low-cost cross-protective common protein vaccines against the pneumococcus </t>
  </si>
  <si>
    <t xml:space="preserve">Conduct epidemiological research to separate burden (and aetiological causes) of pneumonia among neonates and children under 5 years of age</t>
  </si>
  <si>
    <t xml:space="preserve">Research on best ways to build and sustain human capacity in providing effective interventions against pneumonia in the community</t>
  </si>
  <si>
    <t xml:space="preserve">Development of combo-vaccine against common bacterial pathogens of ALRI</t>
  </si>
  <si>
    <t xml:space="preserve">Investigate efficacy of the impact of culture-appropriate health education and public health messages on health seeking behaviour change, hospitalization and mortality from childhood pneumonia</t>
  </si>
  <si>
    <t xml:space="preserve">Study the main barriers towards achieving improved breastfeeding practices and increase in proportion of children who are breastfed</t>
  </si>
  <si>
    <t xml:space="preserve">Assess the role of non-breast feeding on morbidity and mortality from childhood pneumonia</t>
  </si>
  <si>
    <t xml:space="preserve">Assess the efficacy and effectiveness of all currently available vaccines in very young infants and severely malnourished population</t>
  </si>
  <si>
    <t xml:space="preserve">Research that could lead to substantial reduction in cost of Hib and pneumococcal vaccines</t>
  </si>
  <si>
    <t xml:space="preserve">Develop algorithms appropriate to infants under 2 months of age, classifying infants by risk of bad outcome, and investigating home-based management. </t>
  </si>
  <si>
    <t xml:space="preserve">Determine effectiveness, cost-effectiveness of pulse oximeter on the use of oxygen to treat pneumonia and prevent deaths</t>
  </si>
  <si>
    <t xml:space="preserve">Measure and compare the burden of pneumonia using existing WHO definition and newer alternate definitions of ALRI/clinical pneumonia that use X-ray or laboratory diagnostics and/or correct for diseases that mimic the presence of pneumonia</t>
  </si>
  <si>
    <t xml:space="preserve">Conduct comparative trials of different antibiotics or their combinations in the (first and second line) treatment of outpatient pneumonia – effectiveness and cost-effectiveness (in countries with and without conjugate vaccines and areas with and without major HIV epidemics)</t>
  </si>
  <si>
    <t xml:space="preserve">What is the proportion of health workers aware of and able to use WHO case management guidelines for pneumonia (15 years after their launch), and what is required to make health workers follow guidelines?</t>
  </si>
  <si>
    <t xml:space="preserve">Assess the efficacy and effectiveness of behavioural change communication within communities to improve care-seeking behaviours</t>
  </si>
  <si>
    <t xml:space="preserve">Identify main barriers to achieving increased coverage with measles and pertussis vaccines</t>
  </si>
  <si>
    <t xml:space="preserve">Assess the effectiveness of Hib vaccine in reduction of childhood pneumonia morbidity and mortality in different settings</t>
  </si>
  <si>
    <t xml:space="preserve">Assessing the safety of home treatment with oral antibiotics for severe pneumonia</t>
  </si>
  <si>
    <t xml:space="preserve">Community based childhood mortality audit – understanding why there are missed opportunities for service provision. </t>
  </si>
  <si>
    <t xml:space="preserve">Assess the role of prematurity and low birth weight on morbidity and mortality from pneumonia</t>
  </si>
  <si>
    <t xml:space="preserve">Reconsider WHO pneumonia classification and specific danger signs; explore the classification based on prediction of defined outcomes, not preconceived diagnostic categories</t>
  </si>
  <si>
    <t xml:space="preserve">Assess whether interventions that reduce childhood malaria also reduce the incidence and mortality from of childhood pneumonia</t>
  </si>
  <si>
    <t xml:space="preserve">Define and assess the effect of standby antibiotics for neonatal ALRI/Sepsis</t>
  </si>
  <si>
    <t xml:space="preserve">Develop cheap and effective alternatives for hospital-based treatment of severe/very severe pneumonia</t>
  </si>
  <si>
    <t xml:space="preserve">A trial of single dose Hib+pneumococcal vaccine, followed by a second dose at 9 months.</t>
  </si>
  <si>
    <t xml:space="preserve">Assess the incidence, aetiology and attributable mortality due to pneumonia in children infected with HIV before birth, at birth or after birth.</t>
  </si>
  <si>
    <t xml:space="preserve">Develop existing vaccines against childhood pneumonia that are resistant to heat and do not require the cold-chain</t>
  </si>
  <si>
    <t xml:space="preserve">Develop definitions of clinically important hypoxemia and measure the frequency of hypoxemia in children with clinical pneumonia of various severity</t>
  </si>
  <si>
    <t xml:space="preserve">Assess the effectiveness of PMTCT programmes on HIV-associated pneumonia burden</t>
  </si>
  <si>
    <t xml:space="preserve">Measure the frequency of antibiotic resistance among cases of pneumonia caused by common respiratory bacterial pathogens</t>
  </si>
  <si>
    <t xml:space="preserve">Compare cost-effectiveness of all existing interventions in different settings</t>
  </si>
  <si>
    <t xml:space="preserve">Cost-effectiveness of community treatment using short course or low-dose antibiotics for ALRI</t>
  </si>
  <si>
    <t xml:space="preserve">Identify new approaches and develop algorithms for managing treatment failure after lack of improvement following the treatment by antimicrobial agents in community or at the facilities</t>
  </si>
  <si>
    <t xml:space="preserve">Operations research with evaluation of reduced dosage, alternate dosing schedules, and use of polysaccharide vaccine to reduce cost of conjugate vaccines</t>
  </si>
  <si>
    <t xml:space="preserve">Identify systems capacity and main barriers to achieving increased coverage with vitamin A and zinc supplementation</t>
  </si>
  <si>
    <t xml:space="preserve">Research to make oxygen concentrators further reduced in size, improve their reliability and length of lifetime without maintenance</t>
  </si>
  <si>
    <t xml:space="preserve">Define quality of care and develop and validate methods to monitor the quality of care from providers inside and outside the health system</t>
  </si>
  <si>
    <t xml:space="preserve">Identify proportion of health workers and health facilities with effective antimicrobials available at all times</t>
  </si>
  <si>
    <t xml:space="preserve">Comparative risk assessment: assessing the value (and cost-effectiveness) of adding additional interventions (e.g. nutritional) in the presence of existing intervention (e.g. vaccination)?</t>
  </si>
  <si>
    <t xml:space="preserve">Assess the interaction between incidence of malaria and pneumonia aetiology, morbidity and mortality</t>
  </si>
  <si>
    <t xml:space="preserve">Assess the role of indoor air pollution in morbidity and mortality of childhood pneumonia.</t>
  </si>
  <si>
    <t xml:space="preserve">Research on improving oxygen concentrator technology to make it independent of electricity supply</t>
  </si>
  <si>
    <t xml:space="preserve">Developing very cheap antibiotics that would be highly effective for treating pneumonia</t>
  </si>
  <si>
    <t xml:space="preserve">Assess the effectiveness of zinc and vitamin A supplementation on childhood pneumonia morbidity and mortality</t>
  </si>
  <si>
    <t xml:space="preserve">Develop clinical and/or laboratory point-of care diagnostic methods that are reliable in differentiating bacterial from viral infections in community setting and at facilities in children and young infants</t>
  </si>
  <si>
    <t xml:space="preserve">Does maternal vaccination during pregnancy (e.g. with pneumococcal, Hib vaccines) affect infant ALRI morbidity, mortality and serology</t>
  </si>
  <si>
    <t xml:space="preserve">Develop objective, specific and useful definitions of treatment failure, both in clinical and community setting</t>
  </si>
  <si>
    <t xml:space="preserve">Research to make technology related to oxygen interventions more robust and easily deliverably in both community setting and clinical practice</t>
  </si>
  <si>
    <t xml:space="preserve">Optimise community-based oxygen therapy treatment of lower respiratory infections and assess its effectiveness</t>
  </si>
  <si>
    <t xml:space="preserve">Determine if community health workers can use simple questions to effectively screen recurrent pneumonia cases for underlying problems requiring referral (TB, HIV, immune deficiency, asthma)</t>
  </si>
  <si>
    <t xml:space="preserve">Investigate the effectiveness of zinc on outcome of children hospitalized for severe pneumonia</t>
  </si>
  <si>
    <t xml:space="preserve">Assess the role of social, economic and cultural factors in morbidity and mortality of childhood pneumonia - e.g. poverty, overcrowding, locality</t>
  </si>
  <si>
    <t xml:space="preserve">Developing an HIV vaccine</t>
  </si>
  <si>
    <t xml:space="preserve">Evaluate effectiveness of innovative methods of health education  for illiterate audiences (pictoral printed materials, stories, live demonstration, plays, media including radio and television) and methods for literate audiences (pamphlets, newspapers)</t>
  </si>
  <si>
    <t xml:space="preserve">Develop improved indicators of pneumonia illness based on basic, clinical, and public health research to enable measurement of programme effectiveness</t>
  </si>
  <si>
    <t xml:space="preserve">Assess effectiveness and safety  of cotrimoxazole prophylaxis in HIV-infected children and optimal approaches to increased coverage</t>
  </si>
  <si>
    <t xml:space="preserve">Assess the relationship between maternal nutrition and infant pneumonia</t>
  </si>
  <si>
    <t xml:space="preserve">Operations research to determine optimal duration of antibiotic treatment for non-severe and severe pneumonia in non-HIV and HIV infected children</t>
  </si>
  <si>
    <t xml:space="preserve">Assessing the safety of reducing the duration of antibiotic therapy (parenteral or oral) for severe pneumonia</t>
  </si>
  <si>
    <t xml:space="preserve">Identify systems capacity to improve the quality of supportive care for children with pneumonia in health facilities and reduce nosocomial infections</t>
  </si>
  <si>
    <t xml:space="preserve">Effect of 5 days versus 10 days of antibiotics on relapse for severe pneumonia in HIV-infected or malnourished children</t>
  </si>
  <si>
    <t xml:space="preserve">Develop clinical and/or laboratory point-of care diagnostic methods that are reliable in differentiating bacterial and viral respiratory infections from malaria in community setting and at facilities in children and young infants</t>
  </si>
  <si>
    <t xml:space="preserve">Research to develop inexpensive, rapid and reliable diagnostic tools based breath, blood and chest X-ray examination to assist in detection of children with increased risk of poor outcomes: determining aetiology; HIV infection; pulse oxymetry, etc.</t>
  </si>
  <si>
    <t xml:space="preserve">Development of vaccine against RSV for use in children, in infants and in pregnant women</t>
  </si>
  <si>
    <t xml:space="preserve">Assess cost-effectiveness of combined vaccination of pregnant women and their newborns to prevent severe pneumonia and hospital admissions</t>
  </si>
  <si>
    <t xml:space="preserve">Research to assess cost-effectiveness of the integration of respiratory infections programme with other maternal and child health initiatives</t>
  </si>
  <si>
    <t xml:space="preserve">Can cell phones be used to support assessment and management of ALRI by community health workers</t>
  </si>
  <si>
    <t xml:space="preserve">Research to train traditional healers in assessment and referral of ALRI</t>
  </si>
  <si>
    <t xml:space="preserve">Research to increase appeal/feasibility of home-based care</t>
  </si>
  <si>
    <t xml:space="preserve">Identify main barriers to achieving increased handwashing in communities</t>
  </si>
  <si>
    <t xml:space="preserve">Validate different approaches to children with wheezing, to determine which children with wheezing require antibiotics and hospitalization.</t>
  </si>
  <si>
    <t xml:space="preserve">Do IMCI and immunization services reach the same children or are they complementary?</t>
  </si>
  <si>
    <t xml:space="preserve">Study the main barriers towards reducing indoor air pollution</t>
  </si>
  <si>
    <t xml:space="preserve">Research on cost comparisons of general population vaccination vs. targeted vaccination of rural/marginalised communities in which multiple risk factors are present and most deaths occur</t>
  </si>
  <si>
    <t xml:space="preserve">Define the criteria (threshold) at which treatment with oxygen improves survival</t>
  </si>
  <si>
    <t xml:space="preserve">Determine factors which explain the variations in treatment failure, such as antibiotic resistance patterns, exact etiology of disease, interaction with other interventions, etc. </t>
  </si>
  <si>
    <t xml:space="preserve">Explore optimal delivery system for zinc in reducing pneumonia morbidity/mortality</t>
  </si>
  <si>
    <t xml:space="preserve">Assess the effectiveness of handwashing interventions in prevention of childhood pneumonia morbidity and mortality</t>
  </si>
  <si>
    <t xml:space="preserve">Develop zinc, vitamin A and other micronutrient delivery solutions with longer duration of effect</t>
  </si>
  <si>
    <t xml:space="preserve">Development of vaccines against multiple respiratory viral antigens (HumanMPV, Influenza and Parainfluenza)</t>
  </si>
  <si>
    <t xml:space="preserve">Assess the effectiveness of influenza vaccine in reduction of childhood pneumonia morbidity and mortality in different settings</t>
  </si>
  <si>
    <t xml:space="preserve">Develop specific questions to be assessed in ALRI management algorithms, in settings where there are changes in other programs including reduced treatment of malaria syndrome in parts of Africa. </t>
  </si>
  <si>
    <t xml:space="preserve">Determine cost-effectiveness of pneumonia treatment at different levels of health facilities</t>
  </si>
  <si>
    <t xml:space="preserve">Assess the effect of outpatient intramuscular gentamicin injections on shortening hospital stay for very severe ALRI</t>
  </si>
  <si>
    <t xml:space="preserve">Development of new pediatric antibiotic formulations for simplified dosing</t>
  </si>
  <si>
    <t xml:space="preserve">Research on reducing cost of equipment such as hand-held nebulizers, O2 concentrators  and pulse oximeters and making them more available to general public</t>
  </si>
  <si>
    <t xml:space="preserve">Study whether oxymetry has a role at the community level?</t>
  </si>
  <si>
    <t xml:space="preserve">Monitor and evaluate antibiotic resistance after introduction of amoxil for non-severe pneumonia and ceftriaxone for severe pneumonia</t>
  </si>
  <si>
    <t xml:space="preserve">Assess long-term serologic response and the role of herd immunity (single-dose childhood vaccination) on reduction of morbidity and mortality from childhood pneumonia </t>
  </si>
  <si>
    <t xml:space="preserve">Develop new formulation of existing vaccines against childhood pneumonia, e.g. intranasal spray, or skin patches, that are needle-free and more easily deliverable</t>
  </si>
  <si>
    <t xml:space="preserve">Study the main barriers towards decreasing the exposure to risks that lead to prematurity and low birth weight</t>
  </si>
  <si>
    <t xml:space="preserve">Study the main barriers towards increasing child-spacing intervals</t>
  </si>
  <si>
    <t xml:space="preserve">Develop approaches to measure the magnitude of the problem of counterfeit antibiotics.</t>
  </si>
  <si>
    <t xml:space="preserve">Development of field based rapid bacterial and viral antigen-based tests which could replace blood cultures</t>
  </si>
  <si>
    <t xml:space="preserve">Development of new antimicrobial agents that could overcome bacterial resistance</t>
  </si>
  <si>
    <t xml:space="preserve">Developing effective vaccines against non-typable H. influenzae</t>
  </si>
  <si>
    <t xml:space="preserve">A qualitative study of knowledge, attitudes and practices of paediatricians and general practitioners - especially on understanding and support for IMCI and new vaccines.</t>
  </si>
  <si>
    <t xml:space="preserve">Establish whether there is a role for bronchodilators in diagnosis (differentiation from asthma) and in treatment of every ALRI in different age-groups of children</t>
  </si>
  <si>
    <t xml:space="preserve">Will a packaged approach to pneumococcal vaccine introduction that includes other elements of pneumonia control improve the acceptability of pneumococcal vaccine?</t>
  </si>
  <si>
    <t xml:space="preserve">Determine the effect of cost-recovery schemes on program access and success. These should focus on the most deprived sections of the population.</t>
  </si>
  <si>
    <t xml:space="preserve">Study the main barriers towards reducing smoking in the households</t>
  </si>
  <si>
    <t xml:space="preserve">Why are ineffective and unnecessary therapies so common, what drives their implementation in different contexts and settings?</t>
  </si>
  <si>
    <t xml:space="preserve">Identify strategies to improve acceptibility of oxygen usage for children by guardians</t>
  </si>
  <si>
    <t xml:space="preserve">Developing methods to increase the cleanliness of the emissions from household fuel and to reduce the exposure to smoke pollution </t>
  </si>
  <si>
    <t xml:space="preserve">Assess the quality of information published by the national health information systems and their usefulness in informing the burden assessment</t>
  </si>
  <si>
    <t xml:space="preserve">Identify prevalence of children with ALRI who had received antibiotic treanment in the past and risk factors for antibiotic resistance </t>
  </si>
  <si>
    <t xml:space="preserve">Study the effect and cost-effectiveness of day care centre approach to pneumonia case management on both morbidity and mortality</t>
  </si>
  <si>
    <t xml:space="preserve">Investigate if orogastric feeding is safe in young children with very severe pneumonia?</t>
  </si>
  <si>
    <t xml:space="preserve">Determine the frequency and duration of sequelae of childhood pneumonia</t>
  </si>
  <si>
    <t xml:space="preserve">Development of effective anti-viral drugs for management of ALRI</t>
  </si>
  <si>
    <t xml:space="preserve">Development of rapid point-of-care diagnostic tools to assess etiologic agent of ALRI using volatile expired gases</t>
  </si>
  <si>
    <t xml:space="preserve">Do nationally representative systems of antimicrobial sensitivity monitoring or reporting clinical failure increase the longevity of low cost antibiotics</t>
  </si>
  <si>
    <t xml:space="preserve">Evaluate the use of antiviral drugs for management of clinical pneumonia and acute bronchiolitis syndrome</t>
  </si>
  <si>
    <t xml:space="preserve">Research to reduce the costs for complete combustion of biomass fuels</t>
  </si>
  <si>
    <t xml:space="preserve">Research to improve deliverability of antimicrobial agents to children with ALRI: transdermal, transnasal and depo formulations of antibiotics</t>
  </si>
  <si>
    <t xml:space="preserve">Developing passive immunization methods against RSV</t>
  </si>
  <si>
    <t xml:space="preserve">Development of chip-based DNA arrays to establish etiologic agent in ALRI in secretions/urine/sweat and blood</t>
  </si>
  <si>
    <t xml:space="preserve">Determine geographic variation in antigenic structure of selected pneumococcal protein antigens</t>
  </si>
  <si>
    <t xml:space="preserve">Summarize data on the critical concentration of pollutants that cause pneumonia</t>
  </si>
  <si>
    <t xml:space="preserve">Costing analysis for educational/post-educational training scholarships for developing country infectious diseases/public health specialists</t>
  </si>
  <si>
    <t xml:space="preserve">Research to assess cost-effectiveness of training methodology for lab technicians (would include standard manuals) to improve the diagnosis of the cause of childhood pneumonia</t>
  </si>
  <si>
    <t xml:space="preserve">Investigate if inhaled pulmonary vasodilators synergise with oxygen and improve outcomes from very severe pneumonia</t>
  </si>
  <si>
    <t xml:space="preserve">Analysis of affect of pathogen pathogen interactions on respiratory disease severity, stratified by age and nutritional indicators</t>
  </si>
  <si>
    <t xml:space="preserve">Investigate virulence enhancement via pathogen-pathogen interaction among bacterial and non-bacterial agents of pneumonia, meningitis and sepsis</t>
  </si>
  <si>
    <t xml:space="preserve">Research to improve the understanding of antigen structure of common bacterial and non-bacterial pathogens that cause childhood pneumonia</t>
  </si>
  <si>
    <t xml:space="preserve">Investigate pathogenicity (virulence) factors among bacterial and non-bacterial agents associated with pneumonia, meningitis and sepsis</t>
  </si>
  <si>
    <t xml:space="preserve">Investigate if nasal decongestants work and relieve symptoms in infants with signs of pneumonia changing their classification?</t>
  </si>
  <si>
    <t xml:space="preserve">Assess the role of geographic and climate factors in morbidity and mortality of childhood pneumonia - e.g. altitude, rainfall, air temperature, wet/dry seasons</t>
  </si>
  <si>
    <t xml:space="preserve">Assessing the usefulness of quantitative nasopharyngeal swabs using RT-PCR</t>
  </si>
  <si>
    <t xml:space="preserve">Antigen-specific identification of air pollutants (indoor and outdoor) associated with chronic-recurrent obstructive lung disease (asthma) and acute recurrent obstructive lung disease (recurrent pneumonia) in hyper-endemic pneumonia settings</t>
  </si>
  <si>
    <t xml:space="preserve">Identify role of anti-inflammatory agents and antioxidants in treatment of pneumonia/ALRI</t>
  </si>
  <si>
    <t xml:space="preserve">Research to understand the molecular and genetic basis of host resistance against respiratory and severe febrile infections</t>
  </si>
  <si>
    <t xml:space="preserve">Creation of genomic libraries of bacterial and viral pathogens of public health importance to respiratory, enteric and other (e.g. flaviridae) diseases and identification of potential intervention targets</t>
  </si>
  <si>
    <t xml:space="preserve">Developing genetically modified crop with all necessary micronutrients</t>
  </si>
  <si>
    <t xml:space="preserve">Investigate the mechanisms through which different pathogens cause disease symptoms of pneumonia, including organ failures</t>
  </si>
  <si>
    <t xml:space="preserve">Assess the effectiveness of practices to prevent exposure to cold air</t>
  </si>
</sst>
</file>

<file path=xl/styles.xml><?xml version="1.0" encoding="utf-8"?>
<styleSheet xmlns="http://schemas.openxmlformats.org/spreadsheetml/2006/main">
  <numFmts count="3">
    <numFmt numFmtId="164" formatCode="General"/>
    <numFmt numFmtId="165" formatCode="0"/>
    <numFmt numFmtId="166" formatCode="0.0"/>
  </numFmts>
  <fonts count="8">
    <font>
      <sz val="10"/>
      <name val="Arial"/>
      <family val="0"/>
      <charset val="238"/>
    </font>
    <font>
      <sz val="10"/>
      <name val="Arial"/>
      <family val="0"/>
    </font>
    <font>
      <sz val="10"/>
      <name val="Arial"/>
      <family val="0"/>
    </font>
    <font>
      <sz val="10"/>
      <name val="Arial"/>
      <family val="0"/>
    </font>
    <font>
      <b val="true"/>
      <sz val="10"/>
      <name val="Arial"/>
      <family val="2"/>
      <charset val="238"/>
    </font>
    <font>
      <b val="true"/>
      <sz val="10"/>
      <name val="Arial"/>
      <family val="2"/>
    </font>
    <font>
      <sz val="10"/>
      <name val="Arial"/>
      <family val="2"/>
    </font>
    <font>
      <sz val="10"/>
      <name val="Arial"/>
      <family val="2"/>
      <charset val="238"/>
    </font>
  </fonts>
  <fills count="13">
    <fill>
      <patternFill patternType="none"/>
    </fill>
    <fill>
      <patternFill patternType="gray125"/>
    </fill>
    <fill>
      <patternFill patternType="solid">
        <fgColor rgb="FFFFFF00"/>
        <bgColor rgb="FFFFFF00"/>
      </patternFill>
    </fill>
    <fill>
      <patternFill patternType="solid">
        <fgColor rgb="FFFFCC00"/>
        <bgColor rgb="FFFFFF00"/>
      </patternFill>
    </fill>
    <fill>
      <patternFill patternType="solid">
        <fgColor rgb="FFFFFFCC"/>
        <bgColor rgb="FFFFFFFF"/>
      </patternFill>
    </fill>
    <fill>
      <patternFill patternType="solid">
        <fgColor rgb="FFFF00FF"/>
        <bgColor rgb="FFFF00FF"/>
      </patternFill>
    </fill>
    <fill>
      <patternFill patternType="solid">
        <fgColor rgb="FFCCCCFF"/>
        <bgColor rgb="FFC0C0C0"/>
      </patternFill>
    </fill>
    <fill>
      <patternFill patternType="solid">
        <fgColor rgb="FF99CCFF"/>
        <bgColor rgb="FFCCCCFF"/>
      </patternFill>
    </fill>
    <fill>
      <patternFill patternType="solid">
        <fgColor rgb="FF33CCCC"/>
        <bgColor rgb="FF00CCFF"/>
      </patternFill>
    </fill>
    <fill>
      <patternFill patternType="solid">
        <fgColor rgb="FF0066CC"/>
        <bgColor rgb="FF008080"/>
      </patternFill>
    </fill>
    <fill>
      <patternFill patternType="solid">
        <fgColor rgb="FF333399"/>
        <bgColor rgb="FF003366"/>
      </patternFill>
    </fill>
    <fill>
      <patternFill patternType="solid">
        <fgColor rgb="FF00FF00"/>
        <bgColor rgb="FF33CCCC"/>
      </patternFill>
    </fill>
    <fill>
      <patternFill patternType="solid">
        <fgColor rgb="FFFF0000"/>
        <bgColor rgb="FF99330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2" borderId="1" xfId="0" applyFont="true" applyBorder="true" applyAlignment="true" applyProtection="false">
      <alignment horizontal="center" vertical="center" textRotation="0" wrapText="true" indent="0" shrinkToFit="false"/>
      <protection locked="true" hidden="false"/>
    </xf>
    <xf numFmtId="164" fontId="4" fillId="3" borderId="1" xfId="0" applyFont="true" applyBorder="true" applyAlignment="true" applyProtection="false">
      <alignment horizontal="center" vertical="center" textRotation="0" wrapText="true" indent="0" shrinkToFit="false"/>
      <protection locked="true" hidden="false"/>
    </xf>
    <xf numFmtId="164" fontId="5" fillId="4" borderId="1"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general" vertical="top" textRotation="0" wrapText="true" indent="0" shrinkToFit="false"/>
      <protection locked="true" hidden="false"/>
    </xf>
    <xf numFmtId="164" fontId="6" fillId="0" borderId="1" xfId="0" applyFont="true" applyBorder="true" applyAlignment="true" applyProtection="false">
      <alignment horizontal="general" vertical="top" textRotation="0" wrapText="true" indent="0" shrinkToFit="false"/>
      <protection locked="true" hidden="false"/>
    </xf>
    <xf numFmtId="164" fontId="4" fillId="5" borderId="1" xfId="0" applyFont="true" applyBorder="true" applyAlignment="true" applyProtection="false">
      <alignment horizontal="right" vertical="bottom" textRotation="0" wrapText="true" indent="0" shrinkToFit="false"/>
      <protection locked="true" hidden="false"/>
    </xf>
    <xf numFmtId="165" fontId="7" fillId="6" borderId="1" xfId="0" applyFont="true" applyBorder="true" applyAlignment="true" applyProtection="false">
      <alignment horizontal="right" vertical="bottom" textRotation="0" wrapText="false" indent="0" shrinkToFit="false"/>
      <protection locked="true" hidden="false"/>
    </xf>
    <xf numFmtId="165" fontId="7" fillId="7" borderId="1" xfId="0" applyFont="true" applyBorder="true" applyAlignment="true" applyProtection="false">
      <alignment horizontal="right" vertical="bottom" textRotation="0" wrapText="false" indent="0" shrinkToFit="false"/>
      <protection locked="true" hidden="false"/>
    </xf>
    <xf numFmtId="165" fontId="7" fillId="8" borderId="1" xfId="0" applyFont="true" applyBorder="true" applyAlignment="true" applyProtection="false">
      <alignment horizontal="right" vertical="bottom" textRotation="0" wrapText="false" indent="0" shrinkToFit="false"/>
      <protection locked="true" hidden="false"/>
    </xf>
    <xf numFmtId="165" fontId="7" fillId="9" borderId="1" xfId="0" applyFont="true" applyBorder="true" applyAlignment="true" applyProtection="false">
      <alignment horizontal="right" vertical="bottom" textRotation="0" wrapText="false" indent="0" shrinkToFit="false"/>
      <protection locked="true" hidden="false"/>
    </xf>
    <xf numFmtId="165" fontId="7" fillId="10" borderId="1" xfId="0" applyFont="true" applyBorder="true" applyAlignment="true" applyProtection="false">
      <alignment horizontal="right" vertical="bottom" textRotation="0" wrapText="false" indent="0" shrinkToFit="false"/>
      <protection locked="true" hidden="false"/>
    </xf>
    <xf numFmtId="166" fontId="0" fillId="2" borderId="1" xfId="0" applyFont="false" applyBorder="true" applyAlignment="false" applyProtection="false">
      <alignment horizontal="general" vertical="bottom" textRotation="0" wrapText="false" indent="0" shrinkToFit="false"/>
      <protection locked="true" hidden="false"/>
    </xf>
    <xf numFmtId="166" fontId="4" fillId="3" borderId="1" xfId="0" applyFont="true" applyBorder="true" applyAlignment="false" applyProtection="false">
      <alignment horizontal="general" vertical="bottom" textRotation="0" wrapText="false" indent="0" shrinkToFit="false"/>
      <protection locked="true" hidden="false"/>
    </xf>
    <xf numFmtId="166" fontId="0" fillId="4" borderId="1" xfId="0" applyFont="false" applyBorder="true" applyAlignment="false" applyProtection="false">
      <alignment horizontal="general" vertical="bottom" textRotation="0" wrapText="false" indent="0" shrinkToFit="false"/>
      <protection locked="true" hidden="false"/>
    </xf>
    <xf numFmtId="164" fontId="4" fillId="11" borderId="1" xfId="0" applyFont="true" applyBorder="true" applyAlignment="true" applyProtection="false">
      <alignment horizontal="right" vertical="bottom" textRotation="0" wrapText="true" indent="0" shrinkToFit="false"/>
      <protection locked="true" hidden="false"/>
    </xf>
    <xf numFmtId="164" fontId="4" fillId="3" borderId="1" xfId="0" applyFont="true" applyBorder="true" applyAlignment="true" applyProtection="false">
      <alignment horizontal="right" vertical="bottom" textRotation="0" wrapText="true" indent="0" shrinkToFit="false"/>
      <protection locked="true" hidden="false"/>
    </xf>
    <xf numFmtId="164" fontId="4" fillId="5" borderId="1" xfId="0" applyFont="true" applyBorder="true" applyAlignment="true" applyProtection="false">
      <alignment horizontal="right" vertical="bottom" textRotation="0" wrapText="false" indent="0" shrinkToFit="false"/>
      <protection locked="true" hidden="false"/>
    </xf>
    <xf numFmtId="164" fontId="4" fillId="12" borderId="1" xfId="0" applyFont="true" applyBorder="true" applyAlignment="true" applyProtection="false">
      <alignment horizontal="right" vertical="bottom" textRotation="0" wrapText="true" indent="0" shrinkToFit="false"/>
      <protection locked="true" hidden="false"/>
    </xf>
    <xf numFmtId="164" fontId="7" fillId="0" borderId="1"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6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9" activeCellId="0" sqref="D9"/>
    </sheetView>
  </sheetViews>
  <sheetFormatPr defaultColWidth="9.0546875" defaultRowHeight="12.75" zeroHeight="false" outlineLevelRow="0" outlineLevelCol="0"/>
  <cols>
    <col collapsed="false" customWidth="true" hidden="false" outlineLevel="0" max="1" min="1" style="0" width="6.28"/>
    <col collapsed="false" customWidth="true" hidden="false" outlineLevel="0" max="2" min="2" style="0" width="70.7"/>
    <col collapsed="false" customWidth="true" hidden="false" outlineLevel="0" max="3" min="3" style="1" width="7.14"/>
    <col collapsed="false" customWidth="true" hidden="false" outlineLevel="0" max="4" min="4" style="0" width="8.85"/>
    <col collapsed="false" customWidth="true" hidden="false" outlineLevel="0" max="5" min="5" style="0" width="7.85"/>
    <col collapsed="false" customWidth="true" hidden="false" outlineLevel="0" max="6" min="6" style="0" width="7.99"/>
    <col collapsed="false" customWidth="true" hidden="false" outlineLevel="0" max="7" min="7" style="0" width="8.28"/>
    <col collapsed="false" customWidth="true" hidden="false" outlineLevel="0" max="8" min="8" style="0" width="7.85"/>
  </cols>
  <sheetData>
    <row r="1" customFormat="false" ht="12.75" hidden="false" customHeight="false" outlineLevel="0" collapsed="false">
      <c r="D1" s="2"/>
    </row>
    <row r="2" customFormat="false" ht="41.25" hidden="false" customHeight="true" outlineLevel="0" collapsed="false">
      <c r="A2" s="3" t="s">
        <v>0</v>
      </c>
      <c r="B2" s="3" t="s">
        <v>1</v>
      </c>
      <c r="C2" s="3" t="s">
        <v>2</v>
      </c>
      <c r="D2" s="3" t="s">
        <v>3</v>
      </c>
      <c r="E2" s="3" t="s">
        <v>4</v>
      </c>
      <c r="F2" s="3" t="s">
        <v>5</v>
      </c>
      <c r="G2" s="3" t="s">
        <v>6</v>
      </c>
      <c r="H2" s="3" t="s">
        <v>7</v>
      </c>
      <c r="I2" s="3" t="s">
        <v>8</v>
      </c>
      <c r="J2" s="4" t="s">
        <v>9</v>
      </c>
      <c r="K2" s="5" t="s">
        <v>10</v>
      </c>
    </row>
    <row r="3" customFormat="false" ht="36" hidden="false" customHeight="true" outlineLevel="0" collapsed="false">
      <c r="A3" s="6" t="n">
        <v>1</v>
      </c>
      <c r="B3" s="7" t="s">
        <v>11</v>
      </c>
      <c r="C3" s="8" t="n">
        <v>46</v>
      </c>
      <c r="D3" s="9" t="n">
        <v>89</v>
      </c>
      <c r="E3" s="10" t="n">
        <v>93.1372549019608</v>
      </c>
      <c r="F3" s="11" t="n">
        <v>88.2352941176471</v>
      </c>
      <c r="G3" s="12" t="n">
        <v>57.2916666666667</v>
      </c>
      <c r="H3" s="13" t="n">
        <v>91.6666666666667</v>
      </c>
      <c r="I3" s="14" t="n">
        <f aca="false">SUM(D3:H3)/5</f>
        <v>83.8661764705882</v>
      </c>
      <c r="J3" s="15" t="n">
        <f aca="false">(D3*0.96+E3*0.86+F3*0.89+G3*1.75+H3*0.91)/5.37</f>
        <v>79.654475663636</v>
      </c>
      <c r="K3" s="16" t="n">
        <v>73.33326</v>
      </c>
    </row>
    <row r="4" customFormat="false" ht="36" hidden="false" customHeight="true" outlineLevel="0" collapsed="false">
      <c r="A4" s="6" t="n">
        <v>2</v>
      </c>
      <c r="B4" s="7" t="s">
        <v>12</v>
      </c>
      <c r="C4" s="17" t="n">
        <v>16</v>
      </c>
      <c r="D4" s="9" t="n">
        <v>99</v>
      </c>
      <c r="E4" s="10" t="n">
        <v>94.4444444444444</v>
      </c>
      <c r="F4" s="11" t="n">
        <v>84.3137254901961</v>
      </c>
      <c r="G4" s="12" t="n">
        <v>57.4074074074074</v>
      </c>
      <c r="H4" s="13" t="n">
        <v>77.7777777777778</v>
      </c>
      <c r="I4" s="14" t="n">
        <f aca="false">SUM(D4:H4)/5</f>
        <v>82.5886710239651</v>
      </c>
      <c r="J4" s="15" t="n">
        <f aca="false">(D4*0.96+E4*0.86+F4*0.89+G4*1.75+H4*0.91)/5.37</f>
        <v>78.6856943480889</v>
      </c>
      <c r="K4" s="16" t="n">
        <v>76.29622</v>
      </c>
    </row>
    <row r="5" customFormat="false" ht="36" hidden="false" customHeight="true" outlineLevel="0" collapsed="false">
      <c r="A5" s="6" t="n">
        <v>3</v>
      </c>
      <c r="B5" s="7" t="s">
        <v>13</v>
      </c>
      <c r="C5" s="8" t="n">
        <v>49</v>
      </c>
      <c r="D5" s="9" t="n">
        <v>87</v>
      </c>
      <c r="E5" s="10" t="n">
        <v>90.1960784313726</v>
      </c>
      <c r="F5" s="11" t="n">
        <v>89.2156862745098</v>
      </c>
      <c r="G5" s="12" t="n">
        <v>51.9607843137255</v>
      </c>
      <c r="H5" s="13" t="n">
        <v>89.8148148148148</v>
      </c>
      <c r="I5" s="14" t="n">
        <f aca="false">SUM(D5:H5)/5</f>
        <v>81.6374727668845</v>
      </c>
      <c r="J5" s="15" t="n">
        <f aca="false">(D5*0.96+E5*0.86+F5*0.89+G5*1.75+H5*0.91)/5.37</f>
        <v>76.9373263064796</v>
      </c>
      <c r="K5" s="16" t="n">
        <v>75.55548</v>
      </c>
    </row>
    <row r="6" customFormat="false" ht="36" hidden="false" customHeight="true" outlineLevel="0" collapsed="false">
      <c r="A6" s="6" t="n">
        <v>4</v>
      </c>
      <c r="B6" s="7" t="s">
        <v>14</v>
      </c>
      <c r="C6" s="8" t="n">
        <v>51</v>
      </c>
      <c r="D6" s="9" t="n">
        <v>82</v>
      </c>
      <c r="E6" s="10" t="n">
        <v>86.2745098039216</v>
      </c>
      <c r="F6" s="11" t="n">
        <v>90.1960784313726</v>
      </c>
      <c r="G6" s="12" t="n">
        <v>52.0833333333333</v>
      </c>
      <c r="H6" s="13" t="n">
        <v>97.0588235294118</v>
      </c>
      <c r="I6" s="14" t="n">
        <f aca="false">SUM(D6:H6)/5</f>
        <v>81.5225490196079</v>
      </c>
      <c r="J6" s="15" t="n">
        <f aca="false">(D6*0.96+E6*0.86+F6*0.89+G6*1.75+H6*0.91)/5.37</f>
        <v>76.8454284879688</v>
      </c>
      <c r="K6" s="16" t="n">
        <v>75.18511</v>
      </c>
    </row>
    <row r="7" customFormat="false" ht="36" hidden="false" customHeight="true" outlineLevel="0" collapsed="false">
      <c r="A7" s="6" t="n">
        <v>5</v>
      </c>
      <c r="B7" s="7" t="s">
        <v>15</v>
      </c>
      <c r="C7" s="8" t="n">
        <v>47</v>
      </c>
      <c r="D7" s="9" t="n">
        <v>90</v>
      </c>
      <c r="E7" s="10" t="n">
        <v>86.2745098039216</v>
      </c>
      <c r="F7" s="11" t="n">
        <v>85.2941176470588</v>
      </c>
      <c r="G7" s="12" t="n">
        <v>50.9803921568627</v>
      </c>
      <c r="H7" s="13" t="n">
        <v>93.5185185185185</v>
      </c>
      <c r="I7" s="14" t="n">
        <f aca="false">SUM(D7:H7)/5</f>
        <v>81.2135076252723</v>
      </c>
      <c r="J7" s="15" t="n">
        <f aca="false">(D7*0.96+E7*0.86+F7*0.89+G7*1.75+H7*0.91)/5.37</f>
        <v>76.5037953935971</v>
      </c>
      <c r="K7" s="16" t="n">
        <v>73.33326</v>
      </c>
    </row>
    <row r="8" customFormat="false" ht="36" hidden="false" customHeight="true" outlineLevel="0" collapsed="false">
      <c r="A8" s="6" t="n">
        <v>6</v>
      </c>
      <c r="B8" s="7" t="s">
        <v>16</v>
      </c>
      <c r="C8" s="17" t="n">
        <v>24</v>
      </c>
      <c r="D8" s="9" t="n">
        <v>95.2830188679245</v>
      </c>
      <c r="E8" s="10" t="n">
        <v>95.8333333333333</v>
      </c>
      <c r="F8" s="11" t="n">
        <v>78.4313725490196</v>
      </c>
      <c r="G8" s="12" t="n">
        <v>49.0740740740741</v>
      </c>
      <c r="H8" s="13" t="n">
        <v>76.8518518518519</v>
      </c>
      <c r="I8" s="14" t="n">
        <f aca="false">SUM(D8:H8)/5</f>
        <v>79.0947301352407</v>
      </c>
      <c r="J8" s="15" t="n">
        <f aca="false">(D8*0.96+E8*0.86+F8*0.89+G8*1.75+H8*0.91)/5.37</f>
        <v>74.3961082240813</v>
      </c>
      <c r="K8" s="16" t="n">
        <v>74.81474</v>
      </c>
    </row>
    <row r="9" customFormat="false" ht="36" hidden="false" customHeight="true" outlineLevel="0" collapsed="false">
      <c r="A9" s="6" t="n">
        <v>7</v>
      </c>
      <c r="B9" s="7" t="s">
        <v>17</v>
      </c>
      <c r="C9" s="17" t="n">
        <v>2</v>
      </c>
      <c r="D9" s="9" t="n">
        <v>87.7358490566038</v>
      </c>
      <c r="E9" s="10" t="n">
        <v>83.3333333333333</v>
      </c>
      <c r="F9" s="11" t="n">
        <v>78</v>
      </c>
      <c r="G9" s="12" t="n">
        <v>50.9259259259259</v>
      </c>
      <c r="H9" s="13" t="n">
        <v>83.3333333333333</v>
      </c>
      <c r="I9" s="14" t="n">
        <f aca="false">SUM(D9:H9)/5</f>
        <v>76.6656883298393</v>
      </c>
      <c r="J9" s="15" t="n">
        <f aca="false">(D9*0.96+E9*0.86+F9*0.89+G9*1.75+H9*0.91)/5.37</f>
        <v>72.6753790437076</v>
      </c>
      <c r="K9" s="16" t="n">
        <v>71.11104</v>
      </c>
    </row>
    <row r="10" customFormat="false" ht="36" hidden="false" customHeight="true" outlineLevel="0" collapsed="false">
      <c r="A10" s="6" t="n">
        <v>8</v>
      </c>
      <c r="B10" s="7" t="s">
        <v>18</v>
      </c>
      <c r="C10" s="18" t="n">
        <v>62</v>
      </c>
      <c r="D10" s="9" t="n">
        <v>91.4893617021277</v>
      </c>
      <c r="E10" s="10" t="n">
        <v>87.5</v>
      </c>
      <c r="F10" s="11" t="n">
        <v>80.5555555555556</v>
      </c>
      <c r="G10" s="12" t="n">
        <v>37.5</v>
      </c>
      <c r="H10" s="13" t="n">
        <v>96.2962962962963</v>
      </c>
      <c r="I10" s="14" t="n">
        <f aca="false">SUM(D10:H10)/5</f>
        <v>78.6682427107959</v>
      </c>
      <c r="J10" s="15" t="n">
        <f aca="false">(D10*0.96+E10*0.86+F10*0.89+G10*1.75+H10*0.91)/5.37</f>
        <v>72.2586333907107</v>
      </c>
      <c r="K10" s="16" t="n">
        <v>72.96289</v>
      </c>
    </row>
    <row r="11" customFormat="false" ht="36" hidden="false" customHeight="true" outlineLevel="0" collapsed="false">
      <c r="A11" s="6" t="n">
        <v>9</v>
      </c>
      <c r="B11" s="7" t="s">
        <v>19</v>
      </c>
      <c r="C11" s="8" t="n">
        <v>45</v>
      </c>
      <c r="D11" s="9" t="n">
        <v>75.5102040816327</v>
      </c>
      <c r="E11" s="10" t="n">
        <v>75</v>
      </c>
      <c r="F11" s="11" t="n">
        <v>90.1960784313726</v>
      </c>
      <c r="G11" s="12" t="n">
        <v>50</v>
      </c>
      <c r="H11" s="13" t="n">
        <v>89.8148148148148</v>
      </c>
      <c r="I11" s="14" t="n">
        <f aca="false">SUM(D11:H11)/5</f>
        <v>76.104219465564</v>
      </c>
      <c r="J11" s="15" t="n">
        <f aca="false">(D11*0.96+E11*0.86+F11*0.89+G11*1.75+H11*0.91)/5.37</f>
        <v>71.9731447306835</v>
      </c>
      <c r="K11" s="16" t="n">
        <v>68.14808</v>
      </c>
    </row>
    <row r="12" customFormat="false" ht="36" hidden="false" customHeight="true" outlineLevel="0" collapsed="false">
      <c r="A12" s="6" t="n">
        <v>10</v>
      </c>
      <c r="B12" s="7" t="s">
        <v>20</v>
      </c>
      <c r="C12" s="18" t="n">
        <v>75</v>
      </c>
      <c r="D12" s="9" t="n">
        <v>84.0425531914894</v>
      </c>
      <c r="E12" s="10" t="n">
        <v>88.8888888888889</v>
      </c>
      <c r="F12" s="11" t="n">
        <v>87.962962962963</v>
      </c>
      <c r="G12" s="12" t="n">
        <v>43.1372549019608</v>
      </c>
      <c r="H12" s="13" t="n">
        <v>82.4074074074074</v>
      </c>
      <c r="I12" s="14" t="n">
        <f aca="false">SUM(D12:H12)/5</f>
        <v>77.2878134705419</v>
      </c>
      <c r="J12" s="15" t="n">
        <f aca="false">(D12*0.96+E12*0.86+F12*0.89+G12*1.75+H12*0.91)/5.37</f>
        <v>71.8609440157325</v>
      </c>
      <c r="K12" s="16" t="n">
        <v>70.74067</v>
      </c>
    </row>
    <row r="13" customFormat="false" ht="36" hidden="false" customHeight="true" outlineLevel="0" collapsed="false">
      <c r="A13" s="6" t="n">
        <v>11</v>
      </c>
      <c r="B13" s="7" t="s">
        <v>21</v>
      </c>
      <c r="C13" s="19" t="n">
        <v>59</v>
      </c>
      <c r="D13" s="9" t="n">
        <v>92</v>
      </c>
      <c r="E13" s="10" t="n">
        <v>93.75</v>
      </c>
      <c r="F13" s="11" t="n">
        <v>75.4901960784314</v>
      </c>
      <c r="G13" s="12" t="n">
        <v>40.625</v>
      </c>
      <c r="H13" s="13" t="n">
        <v>85.1851851851852</v>
      </c>
      <c r="I13" s="14" t="n">
        <f aca="false">SUM(D13:H13)/5</f>
        <v>77.4100762527233</v>
      </c>
      <c r="J13" s="15" t="n">
        <f aca="false">(D13*0.96+E13*0.86+F13*0.89+G13*1.75+H13*0.91)/5.37</f>
        <v>71.646842277155</v>
      </c>
      <c r="K13" s="16" t="n">
        <v>72.22215</v>
      </c>
    </row>
    <row r="14" customFormat="false" ht="36" hidden="false" customHeight="true" outlineLevel="0" collapsed="false">
      <c r="A14" s="6" t="n">
        <v>12</v>
      </c>
      <c r="B14" s="7" t="s">
        <v>22</v>
      </c>
      <c r="C14" s="20" t="n">
        <v>105</v>
      </c>
      <c r="D14" s="9" t="n">
        <v>84.0425531914894</v>
      </c>
      <c r="E14" s="10" t="n">
        <v>84.5238095238095</v>
      </c>
      <c r="F14" s="11" t="n">
        <v>83</v>
      </c>
      <c r="G14" s="12" t="n">
        <v>50.9803921568627</v>
      </c>
      <c r="H14" s="13" t="n">
        <v>75</v>
      </c>
      <c r="I14" s="14" t="n">
        <f aca="false">SUM(D14:H14)/5</f>
        <v>75.5093509744323</v>
      </c>
      <c r="J14" s="15" t="n">
        <f aca="false">(D14*0.96+E14*0.86+F14*0.89+G14*1.75+H14*0.91)/5.37</f>
        <v>71.6400397632804</v>
      </c>
      <c r="K14" s="16" t="n">
        <v>65.18512</v>
      </c>
    </row>
    <row r="15" customFormat="false" ht="36" hidden="false" customHeight="true" outlineLevel="0" collapsed="false">
      <c r="A15" s="6" t="n">
        <v>13</v>
      </c>
      <c r="B15" s="7" t="s">
        <v>23</v>
      </c>
      <c r="C15" s="17" t="n">
        <v>10</v>
      </c>
      <c r="D15" s="9" t="n">
        <v>94.3396226415094</v>
      </c>
      <c r="E15" s="10" t="n">
        <v>88.0434782608696</v>
      </c>
      <c r="F15" s="11" t="n">
        <v>72.5490196078431</v>
      </c>
      <c r="G15" s="12" t="n">
        <v>42.7083333333333</v>
      </c>
      <c r="H15" s="13" t="n">
        <v>85.1851851851852</v>
      </c>
      <c r="I15" s="14" t="n">
        <f aca="false">SUM(D15:H15)/5</f>
        <v>76.5651278057481</v>
      </c>
      <c r="J15" s="15" t="n">
        <f aca="false">(D15*0.96+E15*0.86+F15*0.89+G15*1.75+H15*0.91)/5.37</f>
        <v>71.3426738068956</v>
      </c>
      <c r="K15" s="16" t="n">
        <v>72.96289</v>
      </c>
    </row>
    <row r="16" customFormat="false" ht="36" hidden="false" customHeight="true" outlineLevel="0" collapsed="false">
      <c r="A16" s="6" t="n">
        <v>14</v>
      </c>
      <c r="B16" s="7" t="s">
        <v>24</v>
      </c>
      <c r="C16" s="17" t="n">
        <v>28</v>
      </c>
      <c r="D16" s="9" t="n">
        <v>82.0754716981132</v>
      </c>
      <c r="E16" s="10" t="n">
        <v>71.2765957446809</v>
      </c>
      <c r="F16" s="11" t="n">
        <v>77.4509803921569</v>
      </c>
      <c r="G16" s="12" t="n">
        <v>54.1666666666667</v>
      </c>
      <c r="H16" s="13" t="n">
        <v>87.037037037037</v>
      </c>
      <c r="I16" s="14" t="n">
        <f aca="false">SUM(D16:H16)/5</f>
        <v>74.4013503077309</v>
      </c>
      <c r="J16" s="15" t="n">
        <f aca="false">(D16*0.96+E16*0.86+F16*0.89+G16*1.75+H16*0.91)/5.37</f>
        <v>71.3253385642466</v>
      </c>
      <c r="K16" s="16" t="n">
        <v>65.55549</v>
      </c>
    </row>
    <row r="17" customFormat="false" ht="36" hidden="false" customHeight="true" outlineLevel="0" collapsed="false">
      <c r="A17" s="6" t="n">
        <v>15</v>
      </c>
      <c r="B17" s="7" t="s">
        <v>25</v>
      </c>
      <c r="C17" s="18" t="n">
        <v>89</v>
      </c>
      <c r="D17" s="9" t="n">
        <v>82.9545454545455</v>
      </c>
      <c r="E17" s="10" t="n">
        <v>79.7297297297297</v>
      </c>
      <c r="F17" s="11" t="n">
        <v>90.7407407407408</v>
      </c>
      <c r="G17" s="12" t="n">
        <v>45.8333333333333</v>
      </c>
      <c r="H17" s="13" t="n">
        <v>80.3921568627451</v>
      </c>
      <c r="I17" s="14" t="n">
        <f aca="false">SUM(D17:H17)/5</f>
        <v>75.9301012242189</v>
      </c>
      <c r="J17" s="15" t="n">
        <f aca="false">(D17*0.96+E17*0.86+F17*0.89+G17*1.75+H17*0.91)/5.37</f>
        <v>71.1970924658514</v>
      </c>
      <c r="K17" s="16" t="n">
        <v>64.44438</v>
      </c>
    </row>
    <row r="18" customFormat="false" ht="36" hidden="false" customHeight="true" outlineLevel="0" collapsed="false">
      <c r="A18" s="6" t="n">
        <v>16</v>
      </c>
      <c r="B18" s="7" t="s">
        <v>26</v>
      </c>
      <c r="C18" s="18" t="n">
        <v>95</v>
      </c>
      <c r="D18" s="9" t="n">
        <v>84.1463414634146</v>
      </c>
      <c r="E18" s="10" t="n">
        <v>86.7647058823529</v>
      </c>
      <c r="F18" s="11" t="n">
        <v>96.2962962962963</v>
      </c>
      <c r="G18" s="12" t="n">
        <v>36.4583333333333</v>
      </c>
      <c r="H18" s="13" t="n">
        <v>83.3333333333333</v>
      </c>
      <c r="I18" s="14" t="n">
        <f aca="false">SUM(D18:H18)/5</f>
        <v>77.3998020617461</v>
      </c>
      <c r="J18" s="15" t="n">
        <f aca="false">(D18*0.96+E18*0.86+F18*0.89+G18*1.75+H18*0.91)/5.37</f>
        <v>70.9007924085795</v>
      </c>
      <c r="K18" s="16" t="n">
        <v>67.77771</v>
      </c>
    </row>
    <row r="19" customFormat="false" ht="36" hidden="false" customHeight="true" outlineLevel="0" collapsed="false">
      <c r="A19" s="6" t="n">
        <v>17</v>
      </c>
      <c r="B19" s="7" t="s">
        <v>27</v>
      </c>
      <c r="C19" s="17" t="n">
        <v>37</v>
      </c>
      <c r="D19" s="9" t="n">
        <v>90.5660377358491</v>
      </c>
      <c r="E19" s="10" t="n">
        <v>78.125</v>
      </c>
      <c r="F19" s="11" t="n">
        <v>93.1372549019608</v>
      </c>
      <c r="G19" s="12" t="n">
        <v>38.5416666666667</v>
      </c>
      <c r="H19" s="13" t="n">
        <v>82.6923076923077</v>
      </c>
      <c r="I19" s="14" t="n">
        <f aca="false">SUM(D19:H19)/5</f>
        <v>76.6124533993568</v>
      </c>
      <c r="J19" s="15" t="n">
        <f aca="false">(D19*0.96+E19*0.86+F19*0.89+G19*1.75+H19*0.91)/5.37</f>
        <v>70.7115399917741</v>
      </c>
      <c r="K19" s="16" t="n">
        <v>74.074</v>
      </c>
    </row>
    <row r="20" customFormat="false" ht="36" hidden="false" customHeight="true" outlineLevel="0" collapsed="false">
      <c r="A20" s="6" t="n">
        <v>18</v>
      </c>
      <c r="B20" s="7" t="s">
        <v>28</v>
      </c>
      <c r="C20" s="17" t="n">
        <v>1</v>
      </c>
      <c r="D20" s="9" t="n">
        <v>93.3962264150944</v>
      </c>
      <c r="E20" s="10" t="n">
        <v>62.5</v>
      </c>
      <c r="F20" s="11" t="n">
        <v>77.6595744680851</v>
      </c>
      <c r="G20" s="12" t="n">
        <v>49.0740740740741</v>
      </c>
      <c r="H20" s="13" t="n">
        <v>87.962962962963</v>
      </c>
      <c r="I20" s="14" t="n">
        <f aca="false">SUM(D20:H20)/5</f>
        <v>74.1185675840433</v>
      </c>
      <c r="J20" s="15" t="n">
        <f aca="false">(D20*0.96+E20*0.86+F20*0.89+G20*1.75+H20*0.91)/5.37</f>
        <v>70.4754794340805</v>
      </c>
      <c r="K20" s="16" t="n">
        <v>68.51845</v>
      </c>
    </row>
    <row r="21" customFormat="false" ht="36" hidden="false" customHeight="true" outlineLevel="0" collapsed="false">
      <c r="A21" s="6" t="n">
        <v>19</v>
      </c>
      <c r="B21" s="7" t="s">
        <v>29</v>
      </c>
      <c r="C21" s="17" t="n">
        <v>31</v>
      </c>
      <c r="D21" s="9" t="n">
        <v>81.1320754716981</v>
      </c>
      <c r="E21" s="10" t="n">
        <v>78.7234042553192</v>
      </c>
      <c r="F21" s="11" t="n">
        <v>84.375</v>
      </c>
      <c r="G21" s="12" t="n">
        <v>42.7083333333333</v>
      </c>
      <c r="H21" s="13" t="n">
        <v>90.7407407407408</v>
      </c>
      <c r="I21" s="14" t="n">
        <f aca="false">SUM(D21:H21)/5</f>
        <v>75.5359107602183</v>
      </c>
      <c r="J21" s="15" t="n">
        <f aca="false">(D21*0.96+E21*0.86+F21*0.89+G21*1.75+H21*0.91)/5.37</f>
        <v>70.3903775642108</v>
      </c>
      <c r="K21" s="16" t="n">
        <v>68.51845</v>
      </c>
    </row>
    <row r="22" customFormat="false" ht="36" hidden="false" customHeight="true" outlineLevel="0" collapsed="false">
      <c r="A22" s="6" t="n">
        <v>20</v>
      </c>
      <c r="B22" s="7" t="s">
        <v>30</v>
      </c>
      <c r="C22" s="8" t="n">
        <v>48</v>
      </c>
      <c r="D22" s="9" t="n">
        <v>89</v>
      </c>
      <c r="E22" s="10" t="n">
        <v>83.3333333333333</v>
      </c>
      <c r="F22" s="11" t="n">
        <v>93.75</v>
      </c>
      <c r="G22" s="12" t="n">
        <v>29.1666666666667</v>
      </c>
      <c r="H22" s="13" t="n">
        <v>93.5185185185185</v>
      </c>
      <c r="I22" s="14" t="n">
        <f aca="false">SUM(D22:H22)/5</f>
        <v>77.7537037037037</v>
      </c>
      <c r="J22" s="15" t="n">
        <f aca="false">(D22*0.96+E22*0.86+F22*0.89+G22*1.75+H22*0.91)/5.37</f>
        <v>70.1466825298297</v>
      </c>
      <c r="K22" s="16" t="n">
        <v>74.81474</v>
      </c>
    </row>
    <row r="23" customFormat="false" ht="36" hidden="false" customHeight="true" outlineLevel="0" collapsed="false">
      <c r="A23" s="6" t="n">
        <v>21</v>
      </c>
      <c r="B23" s="7" t="s">
        <v>31</v>
      </c>
      <c r="C23" s="17" t="n">
        <v>22</v>
      </c>
      <c r="D23" s="9" t="n">
        <v>95.2830188679245</v>
      </c>
      <c r="E23" s="10" t="n">
        <v>89.5833333333333</v>
      </c>
      <c r="F23" s="11" t="n">
        <v>72.5490196078431</v>
      </c>
      <c r="G23" s="12" t="n">
        <v>42.156862745098</v>
      </c>
      <c r="H23" s="13" t="n">
        <v>75.9259259259259</v>
      </c>
      <c r="I23" s="14" t="n">
        <f aca="false">SUM(D23:H23)/5</f>
        <v>75.099632096025</v>
      </c>
      <c r="J23" s="15" t="n">
        <f aca="false">(D23*0.96+E23*0.86+F23*0.89+G23*1.75+H23*0.91)/5.37</f>
        <v>70.0091423887093</v>
      </c>
      <c r="K23" s="16" t="n">
        <v>69.62956</v>
      </c>
    </row>
    <row r="24" customFormat="false" ht="36" hidden="false" customHeight="true" outlineLevel="0" collapsed="false">
      <c r="A24" s="6" t="n">
        <v>22</v>
      </c>
      <c r="B24" s="21" t="s">
        <v>32</v>
      </c>
      <c r="C24" s="18" t="n">
        <v>98</v>
      </c>
      <c r="D24" s="9" t="n">
        <v>84.0909090909091</v>
      </c>
      <c r="E24" s="10" t="n">
        <v>85.8974358974359</v>
      </c>
      <c r="F24" s="11" t="n">
        <v>80.188679245283</v>
      </c>
      <c r="G24" s="12" t="n">
        <v>39</v>
      </c>
      <c r="H24" s="13" t="n">
        <v>89.8148148148148</v>
      </c>
      <c r="I24" s="14" t="n">
        <f aca="false">SUM(D24:H24)/5</f>
        <v>75.7983678096886</v>
      </c>
      <c r="J24" s="15" t="n">
        <f aca="false">(D24*0.96+E24*0.86+F24*0.89+G24*1.75+H24*0.91)/5.37</f>
        <v>70.0090267428028</v>
      </c>
      <c r="K24" s="16" t="n">
        <v>67.40734</v>
      </c>
    </row>
    <row r="25" customFormat="false" ht="36" hidden="false" customHeight="true" outlineLevel="0" collapsed="false">
      <c r="A25" s="6" t="n">
        <v>23</v>
      </c>
      <c r="B25" s="7" t="s">
        <v>33</v>
      </c>
      <c r="C25" s="20" t="n">
        <v>106</v>
      </c>
      <c r="D25" s="9" t="n">
        <v>78.7234042553192</v>
      </c>
      <c r="E25" s="10" t="n">
        <v>86.9047619047619</v>
      </c>
      <c r="F25" s="11" t="n">
        <v>83.3333333333333</v>
      </c>
      <c r="G25" s="12" t="n">
        <v>49.0196078431373</v>
      </c>
      <c r="H25" s="13" t="n">
        <v>71.5686274509804</v>
      </c>
      <c r="I25" s="14" t="n">
        <f aca="false">SUM(D25:H25)/5</f>
        <v>73.9099469575064</v>
      </c>
      <c r="J25" s="15" t="n">
        <f aca="false">(D25*0.96+E25*0.86+F25*0.89+G25*1.75+H25*0.91)/5.37</f>
        <v>69.9052131649443</v>
      </c>
      <c r="K25" s="16" t="n">
        <v>62.59253</v>
      </c>
    </row>
    <row r="26" customFormat="false" ht="36" hidden="false" customHeight="true" outlineLevel="0" collapsed="false">
      <c r="A26" s="6" t="n">
        <v>24</v>
      </c>
      <c r="B26" s="7" t="s">
        <v>34</v>
      </c>
      <c r="C26" s="17" t="n">
        <v>4</v>
      </c>
      <c r="D26" s="9" t="n">
        <v>90.5660377358491</v>
      </c>
      <c r="E26" s="10" t="n">
        <v>83.3333333333333</v>
      </c>
      <c r="F26" s="11" t="n">
        <v>79</v>
      </c>
      <c r="G26" s="12" t="n">
        <v>44.1176470588235</v>
      </c>
      <c r="H26" s="13" t="n">
        <v>75</v>
      </c>
      <c r="I26" s="14" t="n">
        <f aca="false">SUM(D26:H26)/5</f>
        <v>74.4034036256012</v>
      </c>
      <c r="J26" s="15" t="n">
        <f aca="false">(D26*0.96+E26*0.86+F26*0.89+G26*1.75+H26*0.91)/5.37</f>
        <v>69.7161909210471</v>
      </c>
      <c r="K26" s="16" t="n">
        <v>69.25919</v>
      </c>
    </row>
    <row r="27" customFormat="false" ht="36" hidden="false" customHeight="true" outlineLevel="0" collapsed="false">
      <c r="A27" s="6" t="n">
        <v>25</v>
      </c>
      <c r="B27" s="7" t="s">
        <v>35</v>
      </c>
      <c r="C27" s="18" t="n">
        <v>97</v>
      </c>
      <c r="D27" s="9" t="n">
        <v>76.1363636363636</v>
      </c>
      <c r="E27" s="10" t="n">
        <v>84.2105263157895</v>
      </c>
      <c r="F27" s="11" t="n">
        <v>73.1481481481482</v>
      </c>
      <c r="G27" s="12" t="n">
        <v>42.156862745098</v>
      </c>
      <c r="H27" s="13" t="n">
        <v>93.5185185185185</v>
      </c>
      <c r="I27" s="14" t="n">
        <f aca="false">SUM(D27:H27)/5</f>
        <v>73.8340838727836</v>
      </c>
      <c r="J27" s="15" t="n">
        <f aca="false">(D27*0.96+E27*0.86+F27*0.89+G27*1.75+H27*0.91)/5.37</f>
        <v>68.806364102442</v>
      </c>
      <c r="K27" s="16" t="n">
        <v>64.44438</v>
      </c>
    </row>
    <row r="28" customFormat="false" ht="36" hidden="false" customHeight="true" outlineLevel="0" collapsed="false">
      <c r="A28" s="6" t="n">
        <v>26</v>
      </c>
      <c r="B28" s="7" t="s">
        <v>36</v>
      </c>
      <c r="C28" s="20" t="n">
        <v>112</v>
      </c>
      <c r="D28" s="9" t="n">
        <v>77.6595744680851</v>
      </c>
      <c r="E28" s="10" t="n">
        <v>66.6666666666667</v>
      </c>
      <c r="F28" s="11" t="n">
        <v>81.5217391304348</v>
      </c>
      <c r="G28" s="12" t="n">
        <v>57.2916666666667</v>
      </c>
      <c r="H28" s="13" t="n">
        <v>68.5185185185185</v>
      </c>
      <c r="I28" s="14" t="n">
        <f aca="false">SUM(D28:H28)/5</f>
        <v>70.3316330900744</v>
      </c>
      <c r="J28" s="15" t="n">
        <f aca="false">(D28*0.96+E28*0.86+F28*0.89+G28*1.75+H28*0.91)/5.37</f>
        <v>68.3525402546184</v>
      </c>
      <c r="K28" s="16" t="n">
        <v>55.18513</v>
      </c>
    </row>
    <row r="29" customFormat="false" ht="36" hidden="false" customHeight="true" outlineLevel="0" collapsed="false">
      <c r="A29" s="6" t="n">
        <v>27</v>
      </c>
      <c r="B29" s="7" t="s">
        <v>37</v>
      </c>
      <c r="C29" s="20" t="n">
        <v>143</v>
      </c>
      <c r="D29" s="9" t="n">
        <v>78.7234042553192</v>
      </c>
      <c r="E29" s="10" t="n">
        <v>76.6666666666667</v>
      </c>
      <c r="F29" s="11" t="n">
        <v>81.3725490196079</v>
      </c>
      <c r="G29" s="12" t="n">
        <v>37.2549019607843</v>
      </c>
      <c r="H29" s="13" t="n">
        <v>95.3703703703704</v>
      </c>
      <c r="I29" s="14" t="n">
        <f aca="false">SUM(D29:H29)/5</f>
        <v>73.8775784545497</v>
      </c>
      <c r="J29" s="15" t="n">
        <f aca="false">(D29*0.96+E29*0.86+F29*0.89+G29*1.75+H29*0.91)/5.37</f>
        <v>68.1401276562943</v>
      </c>
      <c r="K29" s="16" t="n">
        <v>65.55549</v>
      </c>
    </row>
    <row r="30" customFormat="false" ht="36" hidden="false" customHeight="true" outlineLevel="0" collapsed="false">
      <c r="A30" s="6" t="n">
        <v>28</v>
      </c>
      <c r="B30" s="7" t="s">
        <v>38</v>
      </c>
      <c r="C30" s="8" t="n">
        <v>44</v>
      </c>
      <c r="D30" s="9" t="n">
        <v>87</v>
      </c>
      <c r="E30" s="10" t="n">
        <v>82.9787234042553</v>
      </c>
      <c r="F30" s="11" t="n">
        <v>87.5</v>
      </c>
      <c r="G30" s="12" t="n">
        <v>35.2941176470588</v>
      </c>
      <c r="H30" s="13" t="n">
        <v>77.4509803921569</v>
      </c>
      <c r="I30" s="14" t="n">
        <f aca="false">SUM(D30:H30)/5</f>
        <v>74.0447642886942</v>
      </c>
      <c r="J30" s="15" t="n">
        <f aca="false">(D30*0.96+E30*0.86+F30*0.89+G30*1.75+H30*0.91)/5.37</f>
        <v>67.9705400683194</v>
      </c>
      <c r="K30" s="16" t="n">
        <v>68.88882</v>
      </c>
    </row>
    <row r="31" customFormat="false" ht="36" hidden="false" customHeight="true" outlineLevel="0" collapsed="false">
      <c r="A31" s="6" t="n">
        <v>29</v>
      </c>
      <c r="B31" s="7" t="s">
        <v>39</v>
      </c>
      <c r="C31" s="17" t="n">
        <v>15</v>
      </c>
      <c r="D31" s="9" t="n">
        <v>94.3396226415094</v>
      </c>
      <c r="E31" s="10" t="n">
        <v>73.9583333333333</v>
      </c>
      <c r="F31" s="11" t="n">
        <v>82.3529411764706</v>
      </c>
      <c r="G31" s="12" t="n">
        <v>39.2156862745098</v>
      </c>
      <c r="H31" s="13" t="n">
        <v>75.4716981132076</v>
      </c>
      <c r="I31" s="14" t="n">
        <f aca="false">SUM(D31:H31)/5</f>
        <v>73.0676563078062</v>
      </c>
      <c r="J31" s="15" t="n">
        <f aca="false">(D31*0.96+E31*0.86+F31*0.89+G31*1.75+H31*0.91)/5.37</f>
        <v>67.9275639316547</v>
      </c>
      <c r="K31" s="16" t="n">
        <v>69.62956</v>
      </c>
    </row>
    <row r="32" customFormat="false" ht="36" hidden="false" customHeight="true" outlineLevel="0" collapsed="false">
      <c r="A32" s="6" t="n">
        <v>30</v>
      </c>
      <c r="B32" s="7" t="s">
        <v>40</v>
      </c>
      <c r="C32" s="17" t="n">
        <v>26</v>
      </c>
      <c r="D32" s="9" t="n">
        <v>80.188679245283</v>
      </c>
      <c r="E32" s="10" t="n">
        <v>71.875</v>
      </c>
      <c r="F32" s="11" t="n">
        <v>78.4313725490196</v>
      </c>
      <c r="G32" s="12" t="n">
        <v>44.1176470588235</v>
      </c>
      <c r="H32" s="13" t="n">
        <v>86.1111111111111</v>
      </c>
      <c r="I32" s="14" t="n">
        <f aca="false">SUM(D32:H32)/5</f>
        <v>72.1447619928475</v>
      </c>
      <c r="J32" s="15" t="n">
        <f aca="false">(D32*0.96+E32*0.86+F32*0.89+G32*1.75+H32*0.91)/5.37</f>
        <v>67.8146270220021</v>
      </c>
      <c r="K32" s="16" t="n">
        <v>67.40734</v>
      </c>
    </row>
    <row r="33" customFormat="false" ht="36" hidden="false" customHeight="true" outlineLevel="0" collapsed="false">
      <c r="A33" s="6" t="n">
        <v>31</v>
      </c>
      <c r="B33" s="7" t="s">
        <v>41</v>
      </c>
      <c r="C33" s="18" t="n">
        <v>79</v>
      </c>
      <c r="D33" s="9" t="n">
        <v>68.4782608695652</v>
      </c>
      <c r="E33" s="10" t="n">
        <v>82.1428571428571</v>
      </c>
      <c r="F33" s="11" t="n">
        <v>87.962962962963</v>
      </c>
      <c r="G33" s="12" t="n">
        <v>40.1960784313726</v>
      </c>
      <c r="H33" s="13" t="n">
        <v>81.4814814814815</v>
      </c>
      <c r="I33" s="14" t="n">
        <f aca="false">SUM(D33:H33)/5</f>
        <v>72.0523281776479</v>
      </c>
      <c r="J33" s="15" t="n">
        <f aca="false">(D33*0.96+E33*0.86+F33*0.89+G33*1.75+H33*0.91)/5.37</f>
        <v>66.8827392956661</v>
      </c>
      <c r="K33" s="16" t="n">
        <v>66.29623</v>
      </c>
    </row>
    <row r="34" customFormat="false" ht="36" hidden="false" customHeight="true" outlineLevel="0" collapsed="false">
      <c r="A34" s="6" t="n">
        <v>32</v>
      </c>
      <c r="B34" s="21" t="s">
        <v>42</v>
      </c>
      <c r="C34" s="20" t="n">
        <v>140</v>
      </c>
      <c r="D34" s="9" t="n">
        <v>80.8510638297872</v>
      </c>
      <c r="E34" s="10" t="n">
        <v>91.6666666666667</v>
      </c>
      <c r="F34" s="11" t="n">
        <v>82.3529411764706</v>
      </c>
      <c r="G34" s="12" t="n">
        <v>29.1666666666667</v>
      </c>
      <c r="H34" s="13" t="n">
        <v>83.3333333333333</v>
      </c>
      <c r="I34" s="14" t="n">
        <f aca="false">SUM(D34:H34)/5</f>
        <v>73.4741343345849</v>
      </c>
      <c r="J34" s="15" t="n">
        <f aca="false">(D34*0.96+E34*0.86+F34*0.89+G34*1.75+H34*0.91)/5.37</f>
        <v>66.4095851502771</v>
      </c>
      <c r="K34" s="16" t="n">
        <v>69.62956</v>
      </c>
    </row>
    <row r="35" customFormat="false" ht="36" hidden="false" customHeight="true" outlineLevel="0" collapsed="false">
      <c r="A35" s="6" t="n">
        <v>33</v>
      </c>
      <c r="B35" s="7" t="s">
        <v>43</v>
      </c>
      <c r="C35" s="20" t="n">
        <v>139</v>
      </c>
      <c r="D35" s="9" t="n">
        <v>89.3617021276596</v>
      </c>
      <c r="E35" s="10" t="n">
        <v>80.7692307692308</v>
      </c>
      <c r="F35" s="11" t="n">
        <v>75.4901960784314</v>
      </c>
      <c r="G35" s="12" t="n">
        <v>35.4166666666667</v>
      </c>
      <c r="H35" s="13" t="n">
        <v>76.8518518518519</v>
      </c>
      <c r="I35" s="14" t="n">
        <f aca="false">SUM(D35:H35)/5</f>
        <v>71.577929498768</v>
      </c>
      <c r="J35" s="15" t="n">
        <f aca="false">(D35*0.96+E35*0.86+F35*0.89+G35*1.75+H35*0.91)/5.37</f>
        <v>65.9868526751857</v>
      </c>
      <c r="K35" s="16" t="n">
        <v>64.44438</v>
      </c>
    </row>
    <row r="36" customFormat="false" ht="36" hidden="false" customHeight="true" outlineLevel="0" collapsed="false">
      <c r="A36" s="6" t="n">
        <v>34</v>
      </c>
      <c r="B36" s="7" t="s">
        <v>44</v>
      </c>
      <c r="C36" s="17" t="n">
        <v>3</v>
      </c>
      <c r="D36" s="9" t="n">
        <v>96.2264150943396</v>
      </c>
      <c r="E36" s="10" t="n">
        <v>72.3404255319149</v>
      </c>
      <c r="F36" s="11" t="n">
        <v>69.6078431372549</v>
      </c>
      <c r="G36" s="12" t="n">
        <v>41.1764705882353</v>
      </c>
      <c r="H36" s="13" t="n">
        <v>72.2222222222222</v>
      </c>
      <c r="I36" s="14" t="n">
        <f aca="false">SUM(D36:H36)/5</f>
        <v>70.3146753147934</v>
      </c>
      <c r="J36" s="15" t="n">
        <f aca="false">(D36*0.96+E36*0.86+F36*0.89+G36*1.75+H36*0.91)/5.37</f>
        <v>65.9817785087158</v>
      </c>
      <c r="K36" s="16" t="n">
        <v>62.59253</v>
      </c>
    </row>
    <row r="37" customFormat="false" ht="36" hidden="false" customHeight="true" outlineLevel="0" collapsed="false">
      <c r="A37" s="6" t="n">
        <v>35</v>
      </c>
      <c r="B37" s="7" t="s">
        <v>45</v>
      </c>
      <c r="C37" s="20" t="n">
        <v>126</v>
      </c>
      <c r="D37" s="9" t="n">
        <v>86.1702127659574</v>
      </c>
      <c r="E37" s="10" t="n">
        <v>86.9047619047619</v>
      </c>
      <c r="F37" s="11" t="n">
        <v>80</v>
      </c>
      <c r="G37" s="12" t="n">
        <v>29</v>
      </c>
      <c r="H37" s="13" t="n">
        <v>81.4814814814815</v>
      </c>
      <c r="I37" s="14" t="n">
        <f aca="false">SUM(D37:H37)/5</f>
        <v>72.7112912304402</v>
      </c>
      <c r="J37" s="15" t="n">
        <f aca="false">(D37*0.96+E37*0.86+F37*0.89+G37*1.75+H37*0.91)/5.37</f>
        <v>65.8397854081122</v>
      </c>
      <c r="K37" s="16" t="n">
        <v>65.92586</v>
      </c>
    </row>
    <row r="38" customFormat="false" ht="36" hidden="false" customHeight="true" outlineLevel="0" collapsed="false">
      <c r="A38" s="6" t="n">
        <v>36</v>
      </c>
      <c r="B38" s="7" t="s">
        <v>46</v>
      </c>
      <c r="C38" s="8" t="n">
        <v>52</v>
      </c>
      <c r="D38" s="9" t="n">
        <v>85</v>
      </c>
      <c r="E38" s="10" t="n">
        <v>77.7777777777778</v>
      </c>
      <c r="F38" s="11" t="n">
        <v>88.2352941176471</v>
      </c>
      <c r="G38" s="12" t="n">
        <v>28.125</v>
      </c>
      <c r="H38" s="13" t="n">
        <v>84.3137254901961</v>
      </c>
      <c r="I38" s="14" t="n">
        <f aca="false">SUM(D38:H38)/5</f>
        <v>72.6903594771242</v>
      </c>
      <c r="J38" s="15" t="n">
        <f aca="false">(D38*0.96+E38*0.86+F38*0.89+G38*1.75+H38*0.91)/5.37</f>
        <v>65.7285923369969</v>
      </c>
      <c r="K38" s="16" t="n">
        <v>69.62956</v>
      </c>
    </row>
    <row r="39" customFormat="false" ht="36" hidden="false" customHeight="true" outlineLevel="0" collapsed="false">
      <c r="A39" s="6" t="n">
        <v>37</v>
      </c>
      <c r="B39" s="7" t="s">
        <v>47</v>
      </c>
      <c r="C39" s="20" t="n">
        <v>153</v>
      </c>
      <c r="D39" s="9" t="n">
        <v>78.7234042553192</v>
      </c>
      <c r="E39" s="10" t="n">
        <v>65.4761904761905</v>
      </c>
      <c r="F39" s="11" t="n">
        <v>86.2745098039216</v>
      </c>
      <c r="G39" s="12" t="n">
        <v>34</v>
      </c>
      <c r="H39" s="13" t="n">
        <v>90.7407407407408</v>
      </c>
      <c r="I39" s="14" t="n">
        <f aca="false">SUM(D39:H39)/5</f>
        <v>71.0429690552344</v>
      </c>
      <c r="J39" s="15" t="n">
        <f aca="false">(D39*0.96+E39*0.86+F39*0.89+G39*1.75+H39*0.91)/5.37</f>
        <v>65.3151545054366</v>
      </c>
      <c r="K39" s="16" t="n">
        <v>65.18512</v>
      </c>
    </row>
    <row r="40" customFormat="false" ht="36" hidden="false" customHeight="true" outlineLevel="0" collapsed="false">
      <c r="A40" s="6" t="n">
        <v>38</v>
      </c>
      <c r="B40" s="7" t="s">
        <v>48</v>
      </c>
      <c r="C40" s="8" t="n">
        <v>56</v>
      </c>
      <c r="D40" s="9" t="n">
        <v>88</v>
      </c>
      <c r="E40" s="10" t="n">
        <v>75.4901960784314</v>
      </c>
      <c r="F40" s="11" t="n">
        <v>85.4166666666667</v>
      </c>
      <c r="G40" s="12" t="n">
        <v>22.3404255319149</v>
      </c>
      <c r="H40" s="13" t="n">
        <v>94.4444444444444</v>
      </c>
      <c r="I40" s="14" t="n">
        <f aca="false">SUM(D40:H40)/5</f>
        <v>73.1383465442915</v>
      </c>
      <c r="J40" s="15" t="n">
        <f aca="false">(D40*0.96+E40*0.86+F40*0.89+G40*1.75+H40*0.91)/5.37</f>
        <v>65.2630523437765</v>
      </c>
      <c r="K40" s="16" t="n">
        <v>71.11104</v>
      </c>
    </row>
    <row r="41" customFormat="false" ht="36" hidden="false" customHeight="true" outlineLevel="0" collapsed="false">
      <c r="A41" s="6" t="n">
        <v>39</v>
      </c>
      <c r="B41" s="7" t="s">
        <v>49</v>
      </c>
      <c r="C41" s="17" t="n">
        <v>23</v>
      </c>
      <c r="D41" s="9" t="n">
        <v>88.6792452830189</v>
      </c>
      <c r="E41" s="10" t="n">
        <v>86.4583333333333</v>
      </c>
      <c r="F41" s="11" t="n">
        <v>82.3529411764706</v>
      </c>
      <c r="G41" s="12" t="n">
        <v>30.5555555555556</v>
      </c>
      <c r="H41" s="13" t="n">
        <v>70.3703703703704</v>
      </c>
      <c r="I41" s="14" t="n">
        <f aca="false">SUM(D41:H41)/5</f>
        <v>71.6832891437498</v>
      </c>
      <c r="J41" s="15" t="n">
        <f aca="false">(D41*0.96+E41*0.86+F41*0.89+G41*1.75+H41*0.91)/5.37</f>
        <v>65.2308415353227</v>
      </c>
      <c r="K41" s="16" t="n">
        <v>70.74067</v>
      </c>
    </row>
    <row r="42" customFormat="false" ht="36" hidden="false" customHeight="true" outlineLevel="0" collapsed="false">
      <c r="A42" s="6" t="n">
        <v>40</v>
      </c>
      <c r="B42" s="7" t="s">
        <v>50</v>
      </c>
      <c r="C42" s="18" t="n">
        <v>64</v>
      </c>
      <c r="D42" s="9" t="n">
        <v>79.7872340425532</v>
      </c>
      <c r="E42" s="10" t="n">
        <v>85.2272727272727</v>
      </c>
      <c r="F42" s="11" t="n">
        <v>87.037037037037</v>
      </c>
      <c r="G42" s="12" t="n">
        <v>31.1111111111111</v>
      </c>
      <c r="H42" s="13" t="n">
        <v>74.5098039215686</v>
      </c>
      <c r="I42" s="14" t="n">
        <f aca="false">SUM(D42:H42)/5</f>
        <v>71.5344917679085</v>
      </c>
      <c r="J42" s="15" t="n">
        <f aca="false">(D42*0.96+E42*0.86+F42*0.89+G42*1.75+H42*0.91)/5.37</f>
        <v>65.1028916577915</v>
      </c>
      <c r="K42" s="16" t="n">
        <v>65.92586</v>
      </c>
    </row>
    <row r="43" customFormat="false" ht="36" hidden="false" customHeight="true" outlineLevel="0" collapsed="false">
      <c r="A43" s="6" t="n">
        <v>41</v>
      </c>
      <c r="B43" s="7" t="s">
        <v>51</v>
      </c>
      <c r="C43" s="18" t="n">
        <v>69</v>
      </c>
      <c r="D43" s="9" t="n">
        <v>71.2765957446809</v>
      </c>
      <c r="E43" s="10" t="n">
        <v>85.7142857142857</v>
      </c>
      <c r="F43" s="11" t="n">
        <v>84.3137254901961</v>
      </c>
      <c r="G43" s="12" t="n">
        <v>28.5714285714286</v>
      </c>
      <c r="H43" s="13" t="n">
        <v>88.8888888888889</v>
      </c>
      <c r="I43" s="14" t="n">
        <f aca="false">SUM(D43:H43)/5</f>
        <v>71.752984881896</v>
      </c>
      <c r="J43" s="15" t="n">
        <f aca="false">(D43*0.96+E43*0.86+F43*0.89+G43*1.75+H43*0.91)/5.37</f>
        <v>64.8171177289279</v>
      </c>
      <c r="K43" s="16" t="n">
        <v>64.07401</v>
      </c>
    </row>
    <row r="44" customFormat="false" ht="36" hidden="false" customHeight="true" outlineLevel="0" collapsed="false">
      <c r="A44" s="6" t="n">
        <v>42</v>
      </c>
      <c r="B44" s="7" t="s">
        <v>52</v>
      </c>
      <c r="C44" s="17" t="n">
        <v>14</v>
      </c>
      <c r="D44" s="9" t="n">
        <v>92.4528301886792</v>
      </c>
      <c r="E44" s="10" t="n">
        <v>82.2916666666667</v>
      </c>
      <c r="F44" s="11" t="n">
        <v>54.2553191489362</v>
      </c>
      <c r="G44" s="12" t="n">
        <v>39</v>
      </c>
      <c r="H44" s="13" t="n">
        <v>78.7037037037037</v>
      </c>
      <c r="I44" s="14" t="n">
        <f aca="false">SUM(D44:H44)/5</f>
        <v>69.3407039415972</v>
      </c>
      <c r="J44" s="15" t="n">
        <f aca="false">(D44*0.96+E44*0.86+F44*0.89+G44*1.75+H44*0.91)/5.37</f>
        <v>64.7454664296814</v>
      </c>
      <c r="K44" s="16" t="n">
        <v>66.29623</v>
      </c>
    </row>
    <row r="45" customFormat="false" ht="36" hidden="false" customHeight="true" outlineLevel="0" collapsed="false">
      <c r="A45" s="6" t="n">
        <v>43</v>
      </c>
      <c r="B45" s="7" t="s">
        <v>53</v>
      </c>
      <c r="C45" s="20" t="n">
        <v>144</v>
      </c>
      <c r="D45" s="9" t="n">
        <v>84.0425531914894</v>
      </c>
      <c r="E45" s="10" t="n">
        <v>75.6410256410256</v>
      </c>
      <c r="F45" s="11" t="n">
        <v>85.1063829787234</v>
      </c>
      <c r="G45" s="12" t="n">
        <v>33.3333333333333</v>
      </c>
      <c r="H45" s="13" t="n">
        <v>73.5294117647059</v>
      </c>
      <c r="I45" s="14" t="n">
        <f aca="false">SUM(D45:H45)/5</f>
        <v>70.3305413818555</v>
      </c>
      <c r="J45" s="15" t="n">
        <f aca="false">(D45*0.96+E45*0.86+F45*0.89+G45*1.75+H45*0.91)/5.37</f>
        <v>64.5664640605943</v>
      </c>
      <c r="K45" s="16" t="n">
        <v>59.62957</v>
      </c>
    </row>
    <row r="46" customFormat="false" ht="36" hidden="false" customHeight="true" outlineLevel="0" collapsed="false">
      <c r="A46" s="6" t="n">
        <v>44</v>
      </c>
      <c r="B46" s="7" t="s">
        <v>54</v>
      </c>
      <c r="C46" s="20" t="n">
        <v>151</v>
      </c>
      <c r="D46" s="9" t="n">
        <v>87.2340425531915</v>
      </c>
      <c r="E46" s="10" t="n">
        <v>77.3809523809524</v>
      </c>
      <c r="F46" s="11" t="n">
        <v>78.125</v>
      </c>
      <c r="G46" s="12" t="n">
        <v>25</v>
      </c>
      <c r="H46" s="13" t="n">
        <v>89.8148148148148</v>
      </c>
      <c r="I46" s="14" t="n">
        <f aca="false">SUM(D46:H46)/5</f>
        <v>71.5109619497917</v>
      </c>
      <c r="J46" s="15" t="n">
        <f aca="false">(D46*0.96+E46*0.86+F46*0.89+G46*1.75+H46*0.91)/5.37</f>
        <v>64.3026129199561</v>
      </c>
      <c r="K46" s="16" t="n">
        <v>65.92586</v>
      </c>
    </row>
    <row r="47" customFormat="false" ht="36" hidden="false" customHeight="true" outlineLevel="0" collapsed="false">
      <c r="A47" s="6" t="n">
        <v>45</v>
      </c>
      <c r="B47" s="7" t="s">
        <v>55</v>
      </c>
      <c r="C47" s="20" t="n">
        <v>127</v>
      </c>
      <c r="D47" s="9" t="n">
        <v>80.8510638297872</v>
      </c>
      <c r="E47" s="10" t="n">
        <v>84.5238095238095</v>
      </c>
      <c r="F47" s="11" t="n">
        <v>79.4117647058824</v>
      </c>
      <c r="G47" s="12" t="n">
        <v>29</v>
      </c>
      <c r="H47" s="13" t="n">
        <v>80.5555555555556</v>
      </c>
      <c r="I47" s="14" t="n">
        <f aca="false">SUM(D47:H47)/5</f>
        <v>70.8684387230069</v>
      </c>
      <c r="J47" s="15" t="n">
        <f aca="false">(D47*0.96+E47*0.86+F47*0.89+G47*1.75+H47*0.91)/5.37</f>
        <v>64.2531701323767</v>
      </c>
      <c r="K47" s="16" t="n">
        <v>67.03697</v>
      </c>
    </row>
    <row r="48" customFormat="false" ht="36" hidden="false" customHeight="true" outlineLevel="0" collapsed="false">
      <c r="A48" s="6" t="n">
        <v>46</v>
      </c>
      <c r="B48" s="7" t="s">
        <v>56</v>
      </c>
      <c r="C48" s="18" t="n">
        <v>88</v>
      </c>
      <c r="D48" s="9" t="n">
        <v>58.6956521739131</v>
      </c>
      <c r="E48" s="10" t="n">
        <v>65.4761904761905</v>
      </c>
      <c r="F48" s="11" t="n">
        <v>87.037037037037</v>
      </c>
      <c r="G48" s="12" t="n">
        <v>40.1960784313726</v>
      </c>
      <c r="H48" s="13" t="n">
        <v>92.5925925925926</v>
      </c>
      <c r="I48" s="14" t="n">
        <f aca="false">SUM(D48:H48)/5</f>
        <v>68.7995101422211</v>
      </c>
      <c r="J48" s="15" t="n">
        <f aca="false">(D48*0.96+E48*0.86+F48*0.89+G48*1.75+H48*0.91)/5.37</f>
        <v>64.1941730677103</v>
      </c>
      <c r="K48" s="16" t="n">
        <v>64.07401</v>
      </c>
    </row>
    <row r="49" customFormat="false" ht="36" hidden="false" customHeight="true" outlineLevel="0" collapsed="false">
      <c r="A49" s="6" t="n">
        <v>47</v>
      </c>
      <c r="B49" s="7" t="s">
        <v>57</v>
      </c>
      <c r="C49" s="18" t="n">
        <v>78</v>
      </c>
      <c r="D49" s="9" t="n">
        <v>84.0909090909091</v>
      </c>
      <c r="E49" s="10" t="n">
        <v>78.5714285714286</v>
      </c>
      <c r="F49" s="11" t="n">
        <v>88.2352941176471</v>
      </c>
      <c r="G49" s="12" t="n">
        <v>32</v>
      </c>
      <c r="H49" s="13" t="n">
        <v>67.6470588235294</v>
      </c>
      <c r="I49" s="14" t="n">
        <f aca="false">SUM(D49:H49)/5</f>
        <v>70.1089381207028</v>
      </c>
      <c r="J49" s="15" t="n">
        <f aca="false">(D49*0.96+E49*0.86+F49*0.89+G49*1.75+H49*0.91)/5.37</f>
        <v>64.131645548011</v>
      </c>
      <c r="K49" s="16" t="n">
        <v>62.9629</v>
      </c>
    </row>
    <row r="50" customFormat="false" ht="36" hidden="false" customHeight="true" outlineLevel="0" collapsed="false">
      <c r="A50" s="6" t="n">
        <v>48</v>
      </c>
      <c r="B50" s="7" t="s">
        <v>58</v>
      </c>
      <c r="C50" s="17" t="n">
        <v>21</v>
      </c>
      <c r="D50" s="9" t="n">
        <v>87.7358490566038</v>
      </c>
      <c r="E50" s="10" t="n">
        <v>80.6818181818182</v>
      </c>
      <c r="F50" s="11" t="n">
        <v>66.6666666666667</v>
      </c>
      <c r="G50" s="12" t="n">
        <v>31.25</v>
      </c>
      <c r="H50" s="13" t="n">
        <v>84.2592592592593</v>
      </c>
      <c r="I50" s="14" t="n">
        <f aca="false">SUM(D50:H50)/5</f>
        <v>70.1187186328696</v>
      </c>
      <c r="J50" s="15" t="n">
        <f aca="false">(D50*0.96+E50*0.86+F50*0.89+G50*1.75+H50*0.91)/5.37</f>
        <v>64.1172324003655</v>
      </c>
      <c r="K50" s="16" t="n">
        <v>67.40734</v>
      </c>
    </row>
    <row r="51" customFormat="false" ht="36" hidden="false" customHeight="true" outlineLevel="0" collapsed="false">
      <c r="A51" s="6" t="n">
        <v>49</v>
      </c>
      <c r="B51" s="7" t="s">
        <v>59</v>
      </c>
      <c r="C51" s="18" t="n">
        <v>68</v>
      </c>
      <c r="D51" s="9" t="n">
        <v>74.468085106383</v>
      </c>
      <c r="E51" s="10" t="n">
        <v>83.3333333333333</v>
      </c>
      <c r="F51" s="11" t="n">
        <v>87.037037037037</v>
      </c>
      <c r="G51" s="12" t="n">
        <v>30.2083333333333</v>
      </c>
      <c r="H51" s="13" t="n">
        <v>77.7777777777778</v>
      </c>
      <c r="I51" s="14" t="n">
        <f aca="false">SUM(D51:H51)/5</f>
        <v>70.5649133175729</v>
      </c>
      <c r="J51" s="15" t="n">
        <f aca="false">(D51*0.96+E51*0.86+F51*0.89+G51*1.75+H51*0.91)/5.37</f>
        <v>64.1082593003479</v>
      </c>
      <c r="K51" s="16" t="n">
        <v>65.55549</v>
      </c>
    </row>
    <row r="52" customFormat="false" ht="36" hidden="false" customHeight="true" outlineLevel="0" collapsed="false">
      <c r="A52" s="6" t="n">
        <v>50</v>
      </c>
      <c r="B52" s="7" t="s">
        <v>60</v>
      </c>
      <c r="C52" s="17" t="n">
        <v>6</v>
      </c>
      <c r="D52" s="9" t="n">
        <v>86.7924528301887</v>
      </c>
      <c r="E52" s="10" t="n">
        <v>73.9583333333333</v>
      </c>
      <c r="F52" s="11" t="n">
        <v>69.6078431372549</v>
      </c>
      <c r="G52" s="12" t="n">
        <v>40.1960784313726</v>
      </c>
      <c r="H52" s="13" t="n">
        <v>71.2962962962963</v>
      </c>
      <c r="I52" s="14" t="n">
        <f aca="false">SUM(D52:H52)/5</f>
        <v>68.3702008056892</v>
      </c>
      <c r="J52" s="15" t="n">
        <f aca="false">(D52*0.96+E52*0.86+F52*0.89+G52*1.75+H52*0.91)/5.37</f>
        <v>64.0779643687777</v>
      </c>
      <c r="K52" s="16" t="n">
        <v>66.6666</v>
      </c>
    </row>
    <row r="53" customFormat="false" ht="36" hidden="false" customHeight="true" outlineLevel="0" collapsed="false">
      <c r="A53" s="6" t="n">
        <v>51</v>
      </c>
      <c r="B53" s="7" t="s">
        <v>61</v>
      </c>
      <c r="C53" s="17" t="n">
        <v>34</v>
      </c>
      <c r="D53" s="9" t="n">
        <v>87</v>
      </c>
      <c r="E53" s="10" t="n">
        <v>80.952380952381</v>
      </c>
      <c r="F53" s="11" t="n">
        <v>74.3589743589744</v>
      </c>
      <c r="G53" s="12" t="n">
        <v>26.6666666666667</v>
      </c>
      <c r="H53" s="13" t="n">
        <v>85.7142857142857</v>
      </c>
      <c r="I53" s="14" t="n">
        <f aca="false">SUM(D53:H53)/5</f>
        <v>70.9384615384615</v>
      </c>
      <c r="J53" s="15" t="n">
        <f aca="false">(D53*0.96+E53*0.86+F53*0.89+G53*1.75+H53*0.91)/5.37</f>
        <v>64.0568345372815</v>
      </c>
      <c r="K53" s="16" t="n">
        <v>61.85179</v>
      </c>
    </row>
    <row r="54" customFormat="false" ht="36" hidden="false" customHeight="true" outlineLevel="0" collapsed="false">
      <c r="A54" s="6" t="n">
        <v>52</v>
      </c>
      <c r="B54" s="7" t="s">
        <v>62</v>
      </c>
      <c r="C54" s="17" t="n">
        <v>5</v>
      </c>
      <c r="D54" s="9" t="n">
        <v>96.2264150943396</v>
      </c>
      <c r="E54" s="10" t="n">
        <v>89.5833333333333</v>
      </c>
      <c r="F54" s="11" t="n">
        <v>76.5957446808511</v>
      </c>
      <c r="G54" s="12" t="n">
        <v>33.3333333333333</v>
      </c>
      <c r="H54" s="13" t="n">
        <v>51.8518518518519</v>
      </c>
      <c r="I54" s="14" t="n">
        <f aca="false">SUM(D54:H54)/5</f>
        <v>69.5181356587418</v>
      </c>
      <c r="J54" s="15" t="n">
        <f aca="false">(D54*0.96+E54*0.86+F54*0.89+G54*1.75+H54*0.91)/5.37</f>
        <v>63.8934369537633</v>
      </c>
      <c r="K54" s="16" t="n">
        <v>68.51845</v>
      </c>
    </row>
    <row r="55" customFormat="false" ht="36" hidden="false" customHeight="true" outlineLevel="0" collapsed="false">
      <c r="A55" s="6" t="n">
        <v>53</v>
      </c>
      <c r="B55" s="7" t="s">
        <v>63</v>
      </c>
      <c r="C55" s="17" t="n">
        <v>38</v>
      </c>
      <c r="D55" s="9" t="n">
        <v>78.3018867924528</v>
      </c>
      <c r="E55" s="10" t="n">
        <v>65.5555555555556</v>
      </c>
      <c r="F55" s="11" t="n">
        <v>75.4901960784314</v>
      </c>
      <c r="G55" s="12" t="n">
        <v>35.4166666666667</v>
      </c>
      <c r="H55" s="13" t="n">
        <v>90.1960784313726</v>
      </c>
      <c r="I55" s="14" t="n">
        <f aca="false">SUM(D55:H55)/5</f>
        <v>68.9920767048958</v>
      </c>
      <c r="J55" s="15" t="n">
        <f aca="false">(D55*0.96+E55*0.86+F55*0.89+G55*1.75+H55*0.91)/5.37</f>
        <v>63.8345366196559</v>
      </c>
      <c r="K55" s="16" t="n">
        <v>61.85179</v>
      </c>
    </row>
    <row r="56" customFormat="false" ht="36" hidden="false" customHeight="true" outlineLevel="0" collapsed="false">
      <c r="A56" s="6" t="n">
        <v>54</v>
      </c>
      <c r="B56" s="7" t="s">
        <v>64</v>
      </c>
      <c r="C56" s="18" t="n">
        <v>77</v>
      </c>
      <c r="D56" s="9" t="n">
        <v>81.3953488372093</v>
      </c>
      <c r="E56" s="10" t="n">
        <v>70.2380952380952</v>
      </c>
      <c r="F56" s="11" t="n">
        <v>87.5</v>
      </c>
      <c r="G56" s="12" t="n">
        <v>31.25</v>
      </c>
      <c r="H56" s="13" t="n">
        <v>75.9259259259259</v>
      </c>
      <c r="I56" s="14" t="n">
        <f aca="false">SUM(D56:H56)/5</f>
        <v>69.2618740002461</v>
      </c>
      <c r="J56" s="15" t="n">
        <f aca="false">(D56*0.96+E56*0.86+F56*0.89+G56*1.75+H56*0.91)/5.37</f>
        <v>63.3518415979656</v>
      </c>
      <c r="K56" s="16" t="n">
        <v>64.81475</v>
      </c>
    </row>
    <row r="57" customFormat="false" ht="36" hidden="false" customHeight="true" outlineLevel="0" collapsed="false">
      <c r="A57" s="6" t="n">
        <v>55</v>
      </c>
      <c r="B57" s="7" t="s">
        <v>65</v>
      </c>
      <c r="C57" s="20" t="n">
        <v>129</v>
      </c>
      <c r="D57" s="9" t="n">
        <v>81.9148936170213</v>
      </c>
      <c r="E57" s="10" t="n">
        <v>92.8571428571429</v>
      </c>
      <c r="F57" s="11" t="n">
        <v>78.4313725490196</v>
      </c>
      <c r="G57" s="12" t="n">
        <v>21.875</v>
      </c>
      <c r="H57" s="13" t="n">
        <v>78.7037037037037</v>
      </c>
      <c r="I57" s="14" t="n">
        <f aca="false">SUM(D57:H57)/5</f>
        <v>70.7564225453775</v>
      </c>
      <c r="J57" s="15" t="n">
        <f aca="false">(D57*0.96+E57*0.86+F57*0.89+G57*1.75+H57*0.91)/5.37</f>
        <v>62.9796988209462</v>
      </c>
      <c r="K57" s="16" t="n">
        <v>68.88882</v>
      </c>
    </row>
    <row r="58" customFormat="false" ht="36" hidden="false" customHeight="true" outlineLevel="0" collapsed="false">
      <c r="A58" s="6" t="n">
        <v>56</v>
      </c>
      <c r="B58" s="7" t="s">
        <v>66</v>
      </c>
      <c r="C58" s="18" t="n">
        <v>84</v>
      </c>
      <c r="D58" s="9" t="n">
        <v>77.6595744680851</v>
      </c>
      <c r="E58" s="10" t="n">
        <v>85</v>
      </c>
      <c r="F58" s="11" t="n">
        <v>86.7924528301887</v>
      </c>
      <c r="G58" s="12" t="n">
        <v>23.9583333333333</v>
      </c>
      <c r="H58" s="13" t="n">
        <v>76.4705882352941</v>
      </c>
      <c r="I58" s="14" t="n">
        <f aca="false">SUM(D58:H58)/5</f>
        <v>69.9761897733802</v>
      </c>
      <c r="J58" s="15" t="n">
        <f aca="false">(D58*0.96+E58*0.86+F58*0.89+G58*1.75+H58*0.91)/5.37</f>
        <v>62.6468888520821</v>
      </c>
      <c r="K58" s="16" t="n">
        <v>67.40734</v>
      </c>
    </row>
    <row r="59" customFormat="false" ht="36" hidden="false" customHeight="true" outlineLevel="0" collapsed="false">
      <c r="A59" s="6" t="n">
        <v>57</v>
      </c>
      <c r="B59" s="7" t="s">
        <v>67</v>
      </c>
      <c r="C59" s="8" t="n">
        <v>57</v>
      </c>
      <c r="D59" s="9" t="n">
        <v>87</v>
      </c>
      <c r="E59" s="10" t="n">
        <v>71.875</v>
      </c>
      <c r="F59" s="11" t="n">
        <v>81.3725490196079</v>
      </c>
      <c r="G59" s="12" t="n">
        <v>21</v>
      </c>
      <c r="H59" s="13" t="n">
        <v>88.8888888888889</v>
      </c>
      <c r="I59" s="14" t="n">
        <f aca="false">SUM(D59:H59)/5</f>
        <v>70.0272875816994</v>
      </c>
      <c r="J59" s="15" t="n">
        <f aca="false">(D59*0.96+E59*0.86+F59*0.89+G59*1.75+H59*0.91)/5.37</f>
        <v>62.4567891091881</v>
      </c>
      <c r="K59" s="16" t="n">
        <v>69.25919</v>
      </c>
    </row>
    <row r="60" customFormat="false" ht="36" hidden="false" customHeight="true" outlineLevel="0" collapsed="false">
      <c r="A60" s="6" t="n">
        <v>58</v>
      </c>
      <c r="B60" s="7" t="s">
        <v>68</v>
      </c>
      <c r="C60" s="18" t="n">
        <v>96</v>
      </c>
      <c r="D60" s="9" t="n">
        <v>77.1739130434783</v>
      </c>
      <c r="E60" s="10" t="n">
        <v>76.1904761904762</v>
      </c>
      <c r="F60" s="11" t="n">
        <v>79.6296296296296</v>
      </c>
      <c r="G60" s="12" t="n">
        <v>29.1666666666667</v>
      </c>
      <c r="H60" s="13" t="n">
        <v>78.7037037037037</v>
      </c>
      <c r="I60" s="14" t="n">
        <f aca="false">SUM(D60:H60)/5</f>
        <v>68.1728778467909</v>
      </c>
      <c r="J60" s="15" t="n">
        <f aca="false">(D60*0.96+E60*0.86+F60*0.89+G60*1.75+H60*0.91)/5.37</f>
        <v>62.0378349074406</v>
      </c>
      <c r="K60" s="16" t="n">
        <v>62.9629</v>
      </c>
    </row>
    <row r="61" customFormat="false" ht="36" hidden="false" customHeight="true" outlineLevel="0" collapsed="false">
      <c r="A61" s="6" t="n">
        <v>59</v>
      </c>
      <c r="B61" s="7" t="s">
        <v>69</v>
      </c>
      <c r="C61" s="20" t="n">
        <v>155</v>
      </c>
      <c r="D61" s="9" t="n">
        <v>68.4782608695652</v>
      </c>
      <c r="E61" s="10" t="n">
        <v>75</v>
      </c>
      <c r="F61" s="11" t="n">
        <v>80</v>
      </c>
      <c r="G61" s="12" t="n">
        <v>32.2916666666667</v>
      </c>
      <c r="H61" s="13" t="n">
        <v>82.4074074074074</v>
      </c>
      <c r="I61" s="14" t="n">
        <f aca="false">SUM(D61:H61)/5</f>
        <v>67.6354669887279</v>
      </c>
      <c r="J61" s="15" t="n">
        <f aca="false">(D61*0.96+E61*0.86+F61*0.89+G61*1.75+H61*0.91)/5.37</f>
        <v>62.0000536018976</v>
      </c>
      <c r="K61" s="16" t="n">
        <v>61.11105</v>
      </c>
    </row>
    <row r="62" customFormat="false" ht="36" hidden="false" customHeight="true" outlineLevel="0" collapsed="false">
      <c r="A62" s="6" t="n">
        <v>60</v>
      </c>
      <c r="B62" s="7" t="s">
        <v>70</v>
      </c>
      <c r="C62" s="8" t="n">
        <v>55</v>
      </c>
      <c r="D62" s="9" t="n">
        <v>92</v>
      </c>
      <c r="E62" s="10" t="n">
        <v>66.3265306122449</v>
      </c>
      <c r="F62" s="11" t="n">
        <v>75.4901960784314</v>
      </c>
      <c r="G62" s="12" t="n">
        <v>24</v>
      </c>
      <c r="H62" s="13" t="n">
        <v>86.1111111111111</v>
      </c>
      <c r="I62" s="14" t="n">
        <f aca="false">SUM(D62:H62)/5</f>
        <v>68.7855675603575</v>
      </c>
      <c r="J62" s="15" t="n">
        <f aca="false">(D62*0.96+E62*0.86+F62*0.89+G62*1.75+H62*0.91)/5.37</f>
        <v>61.9940785749433</v>
      </c>
      <c r="K62" s="16" t="n">
        <v>66.29623</v>
      </c>
    </row>
    <row r="63" customFormat="false" ht="36" hidden="false" customHeight="true" outlineLevel="0" collapsed="false">
      <c r="A63" s="6" t="n">
        <v>61</v>
      </c>
      <c r="B63" s="7" t="s">
        <v>71</v>
      </c>
      <c r="C63" s="8" t="n">
        <v>50</v>
      </c>
      <c r="D63" s="9" t="n">
        <v>84.0425531914894</v>
      </c>
      <c r="E63" s="10" t="n">
        <v>67.7777777777778</v>
      </c>
      <c r="F63" s="11" t="n">
        <v>83.3333333333333</v>
      </c>
      <c r="G63" s="12" t="n">
        <v>27.0833333333333</v>
      </c>
      <c r="H63" s="13" t="n">
        <v>79.4117647058824</v>
      </c>
      <c r="I63" s="14" t="n">
        <f aca="false">SUM(D63:H63)/5</f>
        <v>68.3297524683632</v>
      </c>
      <c r="J63" s="15" t="n">
        <f aca="false">(D63*0.96+E63*0.86+F63*0.89+G63*1.75+H63*0.91)/5.37</f>
        <v>61.9733604907024</v>
      </c>
      <c r="K63" s="16" t="n">
        <v>63.70364</v>
      </c>
    </row>
    <row r="64" customFormat="false" ht="36" hidden="false" customHeight="true" outlineLevel="0" collapsed="false">
      <c r="A64" s="6" t="n">
        <v>62</v>
      </c>
      <c r="B64" s="7" t="s">
        <v>72</v>
      </c>
      <c r="C64" s="17" t="n">
        <v>20</v>
      </c>
      <c r="D64" s="9" t="n">
        <v>83.9622641509434</v>
      </c>
      <c r="E64" s="10" t="n">
        <v>64.5833333333333</v>
      </c>
      <c r="F64" s="11" t="n">
        <v>57.2916666666667</v>
      </c>
      <c r="G64" s="12" t="n">
        <v>39.7959183673469</v>
      </c>
      <c r="H64" s="13" t="n">
        <v>83.3333333333333</v>
      </c>
      <c r="I64" s="14" t="n">
        <f aca="false">SUM(D64:H64)/5</f>
        <v>65.7933031703247</v>
      </c>
      <c r="J64" s="15" t="n">
        <f aca="false">(D64*0.96+E64*0.86+F64*0.89+G64*1.75+H64*0.91)/5.37</f>
        <v>61.9387735681743</v>
      </c>
      <c r="K64" s="16" t="n">
        <v>61.85179</v>
      </c>
    </row>
    <row r="65" customFormat="false" ht="36" hidden="false" customHeight="true" outlineLevel="0" collapsed="false">
      <c r="A65" s="6" t="n">
        <v>63</v>
      </c>
      <c r="B65" s="7" t="s">
        <v>73</v>
      </c>
      <c r="C65" s="17" t="n">
        <v>11</v>
      </c>
      <c r="D65" s="9" t="n">
        <v>93.3962264150944</v>
      </c>
      <c r="E65" s="10" t="n">
        <v>75</v>
      </c>
      <c r="F65" s="11" t="n">
        <v>60.7843137254902</v>
      </c>
      <c r="G65" s="12" t="n">
        <v>29.1666666666667</v>
      </c>
      <c r="H65" s="13" t="n">
        <v>80.5555555555556</v>
      </c>
      <c r="I65" s="14" t="n">
        <f aca="false">SUM(D65:H65)/5</f>
        <v>67.7805524725614</v>
      </c>
      <c r="J65" s="15" t="n">
        <f aca="false">(D65*0.96+E65*0.86+F65*0.89+G65*1.75+H65*0.91)/5.37</f>
        <v>61.9377353438359</v>
      </c>
      <c r="K65" s="16" t="n">
        <v>64.81475</v>
      </c>
    </row>
    <row r="66" customFormat="false" ht="36" hidden="false" customHeight="true" outlineLevel="0" collapsed="false">
      <c r="A66" s="6" t="n">
        <v>64</v>
      </c>
      <c r="B66" s="7" t="s">
        <v>74</v>
      </c>
      <c r="C66" s="18" t="n">
        <v>72</v>
      </c>
      <c r="D66" s="9" t="n">
        <v>89.1304347826087</v>
      </c>
      <c r="E66" s="10" t="n">
        <v>70.2380952380952</v>
      </c>
      <c r="F66" s="11" t="n">
        <v>75</v>
      </c>
      <c r="G66" s="12" t="n">
        <v>27.0833333333333</v>
      </c>
      <c r="H66" s="13" t="n">
        <v>79.6296296296296</v>
      </c>
      <c r="I66" s="14" t="n">
        <f aca="false">SUM(D66:H66)/5</f>
        <v>68.2162985967334</v>
      </c>
      <c r="J66" s="15" t="n">
        <f aca="false">(D66*0.96+E66*0.86+F66*0.89+G66*1.75+H66*0.91)/5.37</f>
        <v>61.9327328849837</v>
      </c>
      <c r="K66" s="16" t="n">
        <v>65.18512</v>
      </c>
    </row>
    <row r="67" customFormat="false" ht="36" hidden="false" customHeight="true" outlineLevel="0" collapsed="false">
      <c r="A67" s="6" t="n">
        <v>65</v>
      </c>
      <c r="B67" s="7" t="s">
        <v>75</v>
      </c>
      <c r="C67" s="18" t="n">
        <v>80</v>
      </c>
      <c r="D67" s="9" t="n">
        <v>56.5217391304348</v>
      </c>
      <c r="E67" s="10" t="n">
        <v>75</v>
      </c>
      <c r="F67" s="11" t="n">
        <v>86.1111111111111</v>
      </c>
      <c r="G67" s="12" t="n">
        <v>34.3137254901961</v>
      </c>
      <c r="H67" s="13" t="n">
        <v>84.2592592592593</v>
      </c>
      <c r="I67" s="14" t="n">
        <f aca="false">SUM(D67:H67)/5</f>
        <v>67.2411669982002</v>
      </c>
      <c r="J67" s="15" t="n">
        <f aca="false">(D67*0.96+E67*0.86+F67*0.89+G67*1.75+H67*0.91)/5.37</f>
        <v>61.8481757891761</v>
      </c>
      <c r="K67" s="16" t="n">
        <v>66.6666</v>
      </c>
    </row>
    <row r="68" customFormat="false" ht="36" hidden="false" customHeight="true" outlineLevel="0" collapsed="false">
      <c r="A68" s="6" t="n">
        <v>66</v>
      </c>
      <c r="B68" s="7" t="s">
        <v>76</v>
      </c>
      <c r="C68" s="17" t="n">
        <v>29</v>
      </c>
      <c r="D68" s="9" t="n">
        <v>88.6792452830189</v>
      </c>
      <c r="E68" s="10" t="n">
        <v>82.2916666666667</v>
      </c>
      <c r="F68" s="11" t="n">
        <v>77.4509803921569</v>
      </c>
      <c r="G68" s="12" t="n">
        <v>20.8333333333333</v>
      </c>
      <c r="H68" s="13" t="n">
        <v>77.7777777777778</v>
      </c>
      <c r="I68" s="14" t="n">
        <f aca="false">SUM(D68:H68)/5</f>
        <v>69.4066006905907</v>
      </c>
      <c r="J68" s="15" t="n">
        <f aca="false">(D68*0.96+E68*0.86+F68*0.89+G68*1.75+H68*0.91)/5.37</f>
        <v>61.8380619115758</v>
      </c>
      <c r="K68" s="16" t="n">
        <v>68.51845</v>
      </c>
    </row>
    <row r="69" customFormat="false" ht="36" hidden="false" customHeight="true" outlineLevel="0" collapsed="false">
      <c r="A69" s="6" t="n">
        <v>67</v>
      </c>
      <c r="B69" s="7" t="s">
        <v>77</v>
      </c>
      <c r="C69" s="20" t="n">
        <v>115</v>
      </c>
      <c r="D69" s="9" t="n">
        <v>85.1063829787234</v>
      </c>
      <c r="E69" s="10" t="n">
        <v>72.6190476190476</v>
      </c>
      <c r="F69" s="11" t="n">
        <v>55.1020408163265</v>
      </c>
      <c r="G69" s="12" t="n">
        <v>40.625</v>
      </c>
      <c r="H69" s="13" t="n">
        <v>73.0769230769231</v>
      </c>
      <c r="I69" s="14" t="n">
        <f aca="false">SUM(D69:H69)/5</f>
        <v>65.3058788982041</v>
      </c>
      <c r="J69" s="15" t="n">
        <f aca="false">(D69*0.96+E69*0.86+F69*0.89+G69*1.75+H69*0.91)/5.37</f>
        <v>61.5994552958075</v>
      </c>
      <c r="K69" s="16" t="n">
        <v>56.29624</v>
      </c>
    </row>
    <row r="70" customFormat="false" ht="36" hidden="false" customHeight="true" outlineLevel="0" collapsed="false">
      <c r="A70" s="6" t="n">
        <v>68</v>
      </c>
      <c r="B70" s="7" t="s">
        <v>78</v>
      </c>
      <c r="C70" s="20" t="n">
        <v>159</v>
      </c>
      <c r="D70" s="9" t="n">
        <v>79.7872340425532</v>
      </c>
      <c r="E70" s="10" t="n">
        <v>80.952380952381</v>
      </c>
      <c r="F70" s="11" t="n">
        <v>73.9583333333333</v>
      </c>
      <c r="G70" s="12" t="n">
        <v>29.5918367346939</v>
      </c>
      <c r="H70" s="13" t="n">
        <v>71.2962962962963</v>
      </c>
      <c r="I70" s="14" t="n">
        <f aca="false">SUM(D70:H70)/5</f>
        <v>67.1172162718515</v>
      </c>
      <c r="J70" s="15" t="n">
        <f aca="false">(D70*0.96+E70*0.86+F70*0.89+G70*1.75+H70*0.91)/5.37</f>
        <v>61.2109968122736</v>
      </c>
      <c r="K70" s="16" t="n">
        <v>61.11105</v>
      </c>
    </row>
    <row r="71" customFormat="false" ht="36" hidden="false" customHeight="true" outlineLevel="0" collapsed="false">
      <c r="A71" s="6" t="n">
        <v>69</v>
      </c>
      <c r="B71" s="7" t="s">
        <v>79</v>
      </c>
      <c r="C71" s="20" t="n">
        <v>128</v>
      </c>
      <c r="D71" s="9" t="n">
        <v>85.1063829787234</v>
      </c>
      <c r="E71" s="10" t="n">
        <v>78.5714285714286</v>
      </c>
      <c r="F71" s="11" t="n">
        <v>75</v>
      </c>
      <c r="G71" s="12" t="n">
        <v>24</v>
      </c>
      <c r="H71" s="13" t="n">
        <v>75.9259259259259</v>
      </c>
      <c r="I71" s="14" t="n">
        <f aca="false">SUM(D71:H71)/5</f>
        <v>67.7207474952156</v>
      </c>
      <c r="J71" s="15" t="n">
        <f aca="false">(D71*0.96+E71*0.86+F71*0.89+G71*1.75+H71*0.91)/5.37</f>
        <v>60.9154839522524</v>
      </c>
      <c r="K71" s="16" t="n">
        <v>63.70364</v>
      </c>
    </row>
    <row r="72" customFormat="false" ht="36" hidden="false" customHeight="true" outlineLevel="0" collapsed="false">
      <c r="A72" s="6" t="n">
        <v>70</v>
      </c>
      <c r="B72" s="7" t="s">
        <v>80</v>
      </c>
      <c r="C72" s="18" t="n">
        <v>66</v>
      </c>
      <c r="D72" s="9" t="n">
        <v>78.7234042553192</v>
      </c>
      <c r="E72" s="10" t="n">
        <v>69.0476190476191</v>
      </c>
      <c r="F72" s="11" t="n">
        <v>67.5925925925926</v>
      </c>
      <c r="G72" s="12" t="n">
        <v>34.375</v>
      </c>
      <c r="H72" s="13" t="n">
        <v>78.7037037037037</v>
      </c>
      <c r="I72" s="14" t="n">
        <f aca="false">SUM(D72:H72)/5</f>
        <v>65.6884639198469</v>
      </c>
      <c r="J72" s="15" t="n">
        <f aca="false">(D72*0.96+E72*0.86+F72*0.89+G72*1.75+H72*0.91)/5.37</f>
        <v>60.8732678293923</v>
      </c>
      <c r="K72" s="16" t="n">
        <v>58.51846</v>
      </c>
    </row>
    <row r="73" customFormat="false" ht="36" hidden="false" customHeight="true" outlineLevel="0" collapsed="false">
      <c r="A73" s="6" t="n">
        <v>71</v>
      </c>
      <c r="B73" s="7" t="s">
        <v>81</v>
      </c>
      <c r="C73" s="17" t="n">
        <v>30</v>
      </c>
      <c r="D73" s="9" t="n">
        <v>79.2452830188679</v>
      </c>
      <c r="E73" s="10" t="n">
        <v>79.7872340425532</v>
      </c>
      <c r="F73" s="11" t="n">
        <v>59</v>
      </c>
      <c r="G73" s="12" t="n">
        <v>29.1666666666667</v>
      </c>
      <c r="H73" s="13" t="n">
        <v>86.1111111111111</v>
      </c>
      <c r="I73" s="14" t="n">
        <f aca="false">SUM(D73:H73)/5</f>
        <v>66.6620589678398</v>
      </c>
      <c r="J73" s="15" t="n">
        <f aca="false">(D73*0.96+E73*0.86+F73*0.89+G73*1.75+H73*0.91)/5.37</f>
        <v>60.8203483710404</v>
      </c>
      <c r="K73" s="16" t="n">
        <v>62.22216</v>
      </c>
    </row>
    <row r="74" customFormat="false" ht="36" hidden="false" customHeight="true" outlineLevel="0" collapsed="false">
      <c r="A74" s="6" t="n">
        <v>72</v>
      </c>
      <c r="B74" s="7" t="s">
        <v>82</v>
      </c>
      <c r="C74" s="18" t="n">
        <v>82</v>
      </c>
      <c r="D74" s="9" t="n">
        <v>81.9148936170213</v>
      </c>
      <c r="E74" s="10" t="n">
        <v>83.3333333333333</v>
      </c>
      <c r="F74" s="11" t="n">
        <v>75.9259259259259</v>
      </c>
      <c r="G74" s="12" t="n">
        <v>18.75</v>
      </c>
      <c r="H74" s="13" t="n">
        <v>83.3333333333333</v>
      </c>
      <c r="I74" s="14" t="n">
        <f aca="false">SUM(D74:H74)/5</f>
        <v>68.6514972419228</v>
      </c>
      <c r="J74" s="15" t="n">
        <f aca="false">(D74*0.96+E74*0.86+F74*0.89+G74*1.75+H74*0.91)/5.37</f>
        <v>60.8053765263342</v>
      </c>
      <c r="K74" s="16" t="n">
        <v>67.77771</v>
      </c>
    </row>
    <row r="75" customFormat="false" ht="36" hidden="false" customHeight="true" outlineLevel="0" collapsed="false">
      <c r="A75" s="6" t="n">
        <v>73</v>
      </c>
      <c r="B75" s="7" t="s">
        <v>83</v>
      </c>
      <c r="C75" s="20" t="n">
        <v>141</v>
      </c>
      <c r="D75" s="9" t="n">
        <v>84.0425531914894</v>
      </c>
      <c r="E75" s="10" t="n">
        <v>83.3333333333333</v>
      </c>
      <c r="F75" s="11" t="n">
        <v>80.3921568627451</v>
      </c>
      <c r="G75" s="12" t="n">
        <v>17.0454545454545</v>
      </c>
      <c r="H75" s="13" t="n">
        <v>79.6296296296296</v>
      </c>
      <c r="I75" s="14" t="n">
        <f aca="false">SUM(D75:H75)/5</f>
        <v>68.8886255125304</v>
      </c>
      <c r="J75" s="15" t="n">
        <f aca="false">(D75*0.96+E75*0.86+F75*0.89+G75*1.75+H75*0.91)/5.37</f>
        <v>60.7428390606793</v>
      </c>
      <c r="K75" s="16" t="n">
        <v>65.18512</v>
      </c>
    </row>
    <row r="76" customFormat="false" ht="36" hidden="false" customHeight="true" outlineLevel="0" collapsed="false">
      <c r="A76" s="6" t="n">
        <v>74</v>
      </c>
      <c r="B76" s="7" t="s">
        <v>84</v>
      </c>
      <c r="C76" s="17" t="n">
        <v>9</v>
      </c>
      <c r="D76" s="9" t="n">
        <v>81.1320754716981</v>
      </c>
      <c r="E76" s="10" t="n">
        <v>65.625</v>
      </c>
      <c r="F76" s="11" t="n">
        <v>56.8627450980392</v>
      </c>
      <c r="G76" s="12" t="n">
        <v>34.3137254901961</v>
      </c>
      <c r="H76" s="13" t="n">
        <v>88.8888888888889</v>
      </c>
      <c r="I76" s="14" t="n">
        <f aca="false">SUM(D76:H76)/5</f>
        <v>65.3644869897645</v>
      </c>
      <c r="J76" s="15" t="n">
        <f aca="false">(D76*0.96+E76*0.86+F76*0.89+G76*1.75+H76*0.91)/5.37</f>
        <v>60.6834346530386</v>
      </c>
      <c r="K76" s="16" t="n">
        <v>62.22216</v>
      </c>
    </row>
    <row r="77" customFormat="false" ht="36" hidden="false" customHeight="true" outlineLevel="0" collapsed="false">
      <c r="A77" s="6" t="n">
        <v>75</v>
      </c>
      <c r="B77" s="7" t="s">
        <v>85</v>
      </c>
      <c r="C77" s="20" t="n">
        <v>109</v>
      </c>
      <c r="D77" s="9" t="n">
        <v>72.2222222222222</v>
      </c>
      <c r="E77" s="10" t="n">
        <v>84.6153846153846</v>
      </c>
      <c r="F77" s="11" t="n">
        <v>69.2307692307692</v>
      </c>
      <c r="G77" s="12" t="n">
        <v>32.1428571428571</v>
      </c>
      <c r="H77" s="13" t="n">
        <v>71.5686274509804</v>
      </c>
      <c r="I77" s="14" t="n">
        <f aca="false">SUM(D77:H77)/5</f>
        <v>65.9559721324427</v>
      </c>
      <c r="J77" s="15" t="n">
        <f aca="false">(D77*0.96+E77*0.86+F77*0.89+G77*1.75+H77*0.91)/5.37</f>
        <v>60.5391805769722</v>
      </c>
      <c r="K77" s="16" t="n">
        <v>55.5555</v>
      </c>
    </row>
    <row r="78" customFormat="false" ht="36" hidden="false" customHeight="true" outlineLevel="0" collapsed="false">
      <c r="A78" s="6" t="n">
        <v>76</v>
      </c>
      <c r="B78" s="7" t="s">
        <v>86</v>
      </c>
      <c r="C78" s="20" t="n">
        <v>154</v>
      </c>
      <c r="D78" s="9" t="n">
        <v>77.6595744680851</v>
      </c>
      <c r="E78" s="10" t="n">
        <v>69.0476190476191</v>
      </c>
      <c r="F78" s="11" t="n">
        <v>73.5294117647059</v>
      </c>
      <c r="G78" s="12" t="n">
        <v>26.0416666666667</v>
      </c>
      <c r="H78" s="13" t="n">
        <v>87.962962962963</v>
      </c>
      <c r="I78" s="14" t="n">
        <f aca="false">SUM(D78:H78)/5</f>
        <v>66.8482469820079</v>
      </c>
      <c r="J78" s="15" t="n">
        <f aca="false">(D78*0.96+E78*0.86+F78*0.89+G78*1.75+H78*0.91)/5.37</f>
        <v>60.5203972632896</v>
      </c>
      <c r="K78" s="16" t="n">
        <v>61.48142</v>
      </c>
    </row>
    <row r="79" customFormat="false" ht="36" hidden="false" customHeight="true" outlineLevel="0" collapsed="false">
      <c r="A79" s="6" t="n">
        <v>77</v>
      </c>
      <c r="B79" s="7" t="s">
        <v>87</v>
      </c>
      <c r="C79" s="17" t="n">
        <v>36</v>
      </c>
      <c r="D79" s="9" t="n">
        <v>76.530612244898</v>
      </c>
      <c r="E79" s="10" t="n">
        <v>72.6190476190476</v>
      </c>
      <c r="F79" s="11" t="n">
        <v>68.6274509803922</v>
      </c>
      <c r="G79" s="12" t="n">
        <v>32</v>
      </c>
      <c r="H79" s="13" t="n">
        <v>77.8846153846154</v>
      </c>
      <c r="I79" s="14" t="n">
        <f aca="false">SUM(D79:H79)/5</f>
        <v>65.5323452457906</v>
      </c>
      <c r="J79" s="15" t="n">
        <f aca="false">(D79*0.96+E79*0.86+F79*0.89+G79*1.75+H79*0.91)/5.37</f>
        <v>60.3119553221661</v>
      </c>
      <c r="K79" s="16" t="n">
        <v>58.14809</v>
      </c>
    </row>
    <row r="80" customFormat="false" ht="36" hidden="false" customHeight="true" outlineLevel="0" collapsed="false">
      <c r="A80" s="6" t="n">
        <v>78</v>
      </c>
      <c r="B80" s="7" t="s">
        <v>88</v>
      </c>
      <c r="C80" s="20" t="n">
        <v>150</v>
      </c>
      <c r="D80" s="9" t="n">
        <v>80.8510638297872</v>
      </c>
      <c r="E80" s="10" t="n">
        <v>89.2857142857143</v>
      </c>
      <c r="F80" s="11" t="n">
        <v>68.0851063829787</v>
      </c>
      <c r="G80" s="12" t="n">
        <v>21.2765957446809</v>
      </c>
      <c r="H80" s="13" t="n">
        <v>78.7037037037037</v>
      </c>
      <c r="I80" s="14" t="n">
        <f aca="false">SUM(D80:H80)/5</f>
        <v>67.640436789373</v>
      </c>
      <c r="J80" s="15" t="n">
        <f aca="false">(D80*0.96+E80*0.86+F80*0.89+G80*1.75+H80*0.91)/5.37</f>
        <v>60.3078013345853</v>
      </c>
      <c r="K80" s="16" t="n">
        <v>61.48142</v>
      </c>
    </row>
    <row r="81" customFormat="false" ht="36" hidden="false" customHeight="true" outlineLevel="0" collapsed="false">
      <c r="A81" s="6" t="n">
        <v>79</v>
      </c>
      <c r="B81" s="7" t="s">
        <v>89</v>
      </c>
      <c r="C81" s="17" t="n">
        <v>13</v>
      </c>
      <c r="D81" s="9" t="n">
        <v>80</v>
      </c>
      <c r="E81" s="10" t="n">
        <v>64.2857142857143</v>
      </c>
      <c r="F81" s="11" t="n">
        <v>62.7450980392157</v>
      </c>
      <c r="G81" s="12" t="n">
        <v>31</v>
      </c>
      <c r="H81" s="13" t="n">
        <v>84.2592592592593</v>
      </c>
      <c r="I81" s="14" t="n">
        <f aca="false">SUM(D81:H81)/5</f>
        <v>64.4580143168379</v>
      </c>
      <c r="J81" s="15" t="n">
        <f aca="false">(D81*0.96+E81*0.86+F81*0.89+G81*1.75+H81*0.91)/5.37</f>
        <v>59.3770535319445</v>
      </c>
      <c r="K81" s="16" t="n">
        <v>58.14809</v>
      </c>
    </row>
    <row r="82" customFormat="false" ht="36" hidden="false" customHeight="true" outlineLevel="0" collapsed="false">
      <c r="A82" s="6" t="n">
        <v>80</v>
      </c>
      <c r="B82" s="7" t="s">
        <v>90</v>
      </c>
      <c r="C82" s="18" t="n">
        <v>73</v>
      </c>
      <c r="D82" s="9" t="n">
        <v>81.9148936170213</v>
      </c>
      <c r="E82" s="10" t="n">
        <v>73.8095238095238</v>
      </c>
      <c r="F82" s="11" t="n">
        <v>83.9622641509434</v>
      </c>
      <c r="G82" s="12" t="n">
        <v>22.9166666666667</v>
      </c>
      <c r="H82" s="13" t="n">
        <v>67.5925925925926</v>
      </c>
      <c r="I82" s="14" t="n">
        <f aca="false">SUM(D82:H82)/5</f>
        <v>66.0391881673496</v>
      </c>
      <c r="J82" s="15" t="n">
        <f aca="false">(D82*0.96+E82*0.86+F82*0.89+G82*1.75+H82*0.91)/5.37</f>
        <v>59.3024821915822</v>
      </c>
      <c r="K82" s="16" t="n">
        <v>63.70364</v>
      </c>
    </row>
    <row r="83" customFormat="false" ht="36" hidden="false" customHeight="true" outlineLevel="0" collapsed="false">
      <c r="A83" s="6" t="n">
        <v>81</v>
      </c>
      <c r="B83" s="7" t="s">
        <v>91</v>
      </c>
      <c r="C83" s="18" t="n">
        <v>65</v>
      </c>
      <c r="D83" s="9" t="n">
        <v>85.1063829787234</v>
      </c>
      <c r="E83" s="10" t="n">
        <v>71.4285714285714</v>
      </c>
      <c r="F83" s="11" t="n">
        <v>91.6666666666667</v>
      </c>
      <c r="G83" s="12" t="n">
        <v>12.2222222222222</v>
      </c>
      <c r="H83" s="13" t="n">
        <v>77.7777777777778</v>
      </c>
      <c r="I83" s="14" t="n">
        <f aca="false">SUM(D83:H83)/5</f>
        <v>67.6403242147923</v>
      </c>
      <c r="J83" s="15" t="n">
        <f aca="false">(D83*0.96+E83*0.86+F83*0.89+G83*1.75+H83*0.91)/5.37</f>
        <v>59.0094411709769</v>
      </c>
      <c r="K83" s="16" t="n">
        <v>68.14808</v>
      </c>
    </row>
    <row r="84" customFormat="false" ht="36" hidden="false" customHeight="true" outlineLevel="0" collapsed="false">
      <c r="A84" s="6" t="n">
        <v>82</v>
      </c>
      <c r="B84" s="7" t="s">
        <v>92</v>
      </c>
      <c r="C84" s="19" t="n">
        <v>60</v>
      </c>
      <c r="D84" s="9" t="n">
        <v>75</v>
      </c>
      <c r="E84" s="10" t="n">
        <v>83.3333333333333</v>
      </c>
      <c r="F84" s="11" t="n">
        <v>69.7916666666667</v>
      </c>
      <c r="G84" s="12" t="n">
        <v>29.1666666666667</v>
      </c>
      <c r="H84" s="13" t="n">
        <v>65.7407407407408</v>
      </c>
      <c r="I84" s="14" t="n">
        <f aca="false">SUM(D84:H84)/5</f>
        <v>64.6064814814815</v>
      </c>
      <c r="J84" s="15" t="n">
        <f aca="false">(D84*0.96+E84*0.86+F84*0.89+G84*1.75+H84*0.91)/5.37</f>
        <v>58.9659200634527</v>
      </c>
      <c r="K84" s="16" t="n">
        <v>60.74068</v>
      </c>
    </row>
    <row r="85" customFormat="false" ht="36" hidden="false" customHeight="true" outlineLevel="0" collapsed="false">
      <c r="A85" s="6" t="n">
        <v>83</v>
      </c>
      <c r="B85" s="7" t="s">
        <v>93</v>
      </c>
      <c r="C85" s="20" t="n">
        <v>142</v>
      </c>
      <c r="D85" s="9" t="n">
        <v>78.0487804878049</v>
      </c>
      <c r="E85" s="10" t="n">
        <v>69.0476190476191</v>
      </c>
      <c r="F85" s="11" t="n">
        <v>86</v>
      </c>
      <c r="G85" s="12" t="n">
        <v>15.625</v>
      </c>
      <c r="H85" s="13" t="n">
        <v>85.2941176470588</v>
      </c>
      <c r="I85" s="14" t="n">
        <f aca="false">SUM(D85:H85)/5</f>
        <v>66.8031034364966</v>
      </c>
      <c r="J85" s="15" t="n">
        <f aca="false">(D85*0.96+E85*0.86+F85*0.89+G85*1.75+H85*0.91)/5.37</f>
        <v>58.8099029251524</v>
      </c>
      <c r="K85" s="16" t="n">
        <v>63.70364</v>
      </c>
    </row>
    <row r="86" customFormat="false" ht="36" hidden="false" customHeight="true" outlineLevel="0" collapsed="false">
      <c r="A86" s="6" t="n">
        <v>84</v>
      </c>
      <c r="B86" s="7" t="s">
        <v>94</v>
      </c>
      <c r="C86" s="20" t="n">
        <v>116</v>
      </c>
      <c r="D86" s="9" t="n">
        <v>76.5957446808511</v>
      </c>
      <c r="E86" s="10" t="n">
        <v>78.5714285714286</v>
      </c>
      <c r="F86" s="11" t="n">
        <v>52.0408163265306</v>
      </c>
      <c r="G86" s="12" t="n">
        <v>31.25</v>
      </c>
      <c r="H86" s="13" t="n">
        <v>79.6296296296296</v>
      </c>
      <c r="I86" s="14" t="n">
        <f aca="false">SUM(D86:H86)/5</f>
        <v>63.617523841688</v>
      </c>
      <c r="J86" s="15" t="n">
        <f aca="false">(D86*0.96+E86*0.86+F86*0.89+G86*1.75+H86*0.91)/5.37</f>
        <v>58.579168148719</v>
      </c>
      <c r="K86" s="16" t="n">
        <v>58.14809</v>
      </c>
    </row>
    <row r="87" customFormat="false" ht="36" hidden="false" customHeight="true" outlineLevel="0" collapsed="false">
      <c r="A87" s="6" t="n">
        <v>85</v>
      </c>
      <c r="B87" s="7" t="s">
        <v>95</v>
      </c>
      <c r="C87" s="18" t="n">
        <v>87</v>
      </c>
      <c r="D87" s="9" t="n">
        <v>71.7391304347826</v>
      </c>
      <c r="E87" s="10" t="n">
        <v>80.952380952381</v>
      </c>
      <c r="F87" s="11" t="n">
        <v>48.1132075471698</v>
      </c>
      <c r="G87" s="12" t="n">
        <v>37.2549019607843</v>
      </c>
      <c r="H87" s="13" t="n">
        <v>74.0740740740741</v>
      </c>
      <c r="I87" s="14" t="n">
        <f aca="false">SUM(D87:H87)/5</f>
        <v>62.4267389938384</v>
      </c>
      <c r="J87" s="15" t="n">
        <f aca="false">(D87*0.96+E87*0.86+F87*0.89+G87*1.75+H87*0.91)/5.37</f>
        <v>58.4567697192179</v>
      </c>
      <c r="K87" s="16" t="n">
        <v>58.14809</v>
      </c>
    </row>
    <row r="88" customFormat="false" ht="36" hidden="false" customHeight="true" outlineLevel="0" collapsed="false">
      <c r="A88" s="6" t="n">
        <v>86</v>
      </c>
      <c r="B88" s="7" t="s">
        <v>96</v>
      </c>
      <c r="C88" s="20" t="n">
        <v>110</v>
      </c>
      <c r="D88" s="9" t="n">
        <v>81.1111111111111</v>
      </c>
      <c r="E88" s="10" t="n">
        <v>85.7142857142857</v>
      </c>
      <c r="F88" s="11" t="n">
        <v>71.5686274509804</v>
      </c>
      <c r="G88" s="12" t="n">
        <v>25</v>
      </c>
      <c r="H88" s="13" t="n">
        <v>59.2592592592593</v>
      </c>
      <c r="I88" s="14" t="n">
        <f aca="false">SUM(D88:H88)/5</f>
        <v>64.5306567071273</v>
      </c>
      <c r="J88" s="15" t="n">
        <f aca="false">(D88*0.96+E88*0.86+F88*0.89+G88*1.75+H88*0.91)/5.37</f>
        <v>58.2780180145719</v>
      </c>
      <c r="K88" s="16" t="n">
        <v>62.59253</v>
      </c>
    </row>
    <row r="89" customFormat="false" ht="36" hidden="false" customHeight="true" outlineLevel="0" collapsed="false">
      <c r="A89" s="6" t="n">
        <v>87</v>
      </c>
      <c r="B89" s="7" t="s">
        <v>97</v>
      </c>
      <c r="C89" s="20" t="n">
        <v>148</v>
      </c>
      <c r="D89" s="9" t="n">
        <v>73.3333333333333</v>
      </c>
      <c r="E89" s="10" t="n">
        <v>71.7948717948718</v>
      </c>
      <c r="F89" s="11" t="n">
        <v>72.8260869565217</v>
      </c>
      <c r="G89" s="12" t="n">
        <v>29</v>
      </c>
      <c r="H89" s="13" t="n">
        <v>71.2962962962963</v>
      </c>
      <c r="I89" s="14" t="n">
        <f aca="false">SUM(D89:H89)/5</f>
        <v>63.6501176762046</v>
      </c>
      <c r="J89" s="15" t="n">
        <f aca="false">(D89*0.96+E89*0.86+F89*0.89+G89*1.75+H89*0.91)/5.37</f>
        <v>58.2101372000975</v>
      </c>
      <c r="K89" s="16" t="n">
        <v>55.5555</v>
      </c>
    </row>
    <row r="90" customFormat="false" ht="36" hidden="false" customHeight="true" outlineLevel="0" collapsed="false">
      <c r="A90" s="6" t="n">
        <v>88</v>
      </c>
      <c r="B90" s="7" t="s">
        <v>98</v>
      </c>
      <c r="C90" s="20" t="n">
        <v>152</v>
      </c>
      <c r="D90" s="9" t="n">
        <v>70.2127659574468</v>
      </c>
      <c r="E90" s="10" t="n">
        <v>58.974358974359</v>
      </c>
      <c r="F90" s="11" t="n">
        <v>91.1764705882353</v>
      </c>
      <c r="G90" s="12" t="n">
        <v>19.7916666666667</v>
      </c>
      <c r="H90" s="13" t="n">
        <v>84.2592592592593</v>
      </c>
      <c r="I90" s="14" t="n">
        <f aca="false">SUM(D90:H90)/5</f>
        <v>64.8829042891934</v>
      </c>
      <c r="J90" s="15" t="n">
        <f aca="false">(D90*0.96+E90*0.86+F90*0.89+G90*1.75+H90*0.91)/5.37</f>
        <v>57.8362393767634</v>
      </c>
      <c r="K90" s="16" t="n">
        <v>62.9629</v>
      </c>
    </row>
    <row r="91" customFormat="false" ht="36" hidden="false" customHeight="true" outlineLevel="0" collapsed="false">
      <c r="A91" s="6" t="n">
        <v>89</v>
      </c>
      <c r="B91" s="7" t="s">
        <v>99</v>
      </c>
      <c r="C91" s="20" t="n">
        <v>146</v>
      </c>
      <c r="D91" s="9" t="n">
        <v>77.6595744680851</v>
      </c>
      <c r="E91" s="10" t="n">
        <v>71.1111111111111</v>
      </c>
      <c r="F91" s="11" t="n">
        <v>62.7450980392157</v>
      </c>
      <c r="G91" s="12" t="n">
        <v>19.7916666666667</v>
      </c>
      <c r="H91" s="13" t="n">
        <v>91.6666666666667</v>
      </c>
      <c r="I91" s="14" t="n">
        <f aca="false">SUM(D91:H91)/5</f>
        <v>64.594823390349</v>
      </c>
      <c r="J91" s="15" t="n">
        <f aca="false">(D91*0.96+E91*0.86+F91*0.89+G91*1.75+H91*0.91)/5.37</f>
        <v>57.6543701365275</v>
      </c>
      <c r="K91" s="16" t="n">
        <v>61.85179</v>
      </c>
    </row>
    <row r="92" customFormat="false" ht="36" hidden="false" customHeight="true" outlineLevel="0" collapsed="false">
      <c r="A92" s="6" t="n">
        <v>90</v>
      </c>
      <c r="B92" s="7" t="s">
        <v>100</v>
      </c>
      <c r="C92" s="18" t="n">
        <v>92</v>
      </c>
      <c r="D92" s="9" t="n">
        <v>77.6595744680851</v>
      </c>
      <c r="E92" s="10" t="n">
        <v>61.9047619047619</v>
      </c>
      <c r="F92" s="11" t="n">
        <v>68.5185185185185</v>
      </c>
      <c r="G92" s="12" t="n">
        <v>26.4705882352941</v>
      </c>
      <c r="H92" s="13" t="n">
        <v>80.5555555555556</v>
      </c>
      <c r="I92" s="14" t="n">
        <f aca="false">SUM(D92:H92)/5</f>
        <v>63.021799736443</v>
      </c>
      <c r="J92" s="15" t="n">
        <f aca="false">(D92*0.96+E92*0.86+F92*0.89+G92*1.75+H92*0.91)/5.37</f>
        <v>57.4305126957651</v>
      </c>
      <c r="K92" s="16" t="n">
        <v>58.88883</v>
      </c>
    </row>
    <row r="93" customFormat="false" ht="36" hidden="false" customHeight="true" outlineLevel="0" collapsed="false">
      <c r="A93" s="6" t="n">
        <v>91</v>
      </c>
      <c r="B93" s="7" t="s">
        <v>101</v>
      </c>
      <c r="C93" s="18" t="n">
        <v>91</v>
      </c>
      <c r="D93" s="9" t="n">
        <v>73.4042553191489</v>
      </c>
      <c r="E93" s="10" t="n">
        <v>58.3333333333333</v>
      </c>
      <c r="F93" s="11" t="n">
        <v>72.2222222222222</v>
      </c>
      <c r="G93" s="12" t="n">
        <v>32.3529411764706</v>
      </c>
      <c r="H93" s="13" t="n">
        <v>73.1481481481482</v>
      </c>
      <c r="I93" s="14" t="n">
        <f aca="false">SUM(D93:H93)/5</f>
        <v>61.8921800398646</v>
      </c>
      <c r="J93" s="15" t="n">
        <f aca="false">(D93*0.96+E93*0.86+F93*0.89+G93*1.75+H93*0.91)/5.37</f>
        <v>57.3733689803474</v>
      </c>
      <c r="K93" s="16" t="n">
        <v>55.18513</v>
      </c>
    </row>
    <row r="94" customFormat="false" ht="36" hidden="false" customHeight="true" outlineLevel="0" collapsed="false">
      <c r="A94" s="6" t="n">
        <v>92</v>
      </c>
      <c r="B94" s="7" t="s">
        <v>102</v>
      </c>
      <c r="C94" s="8" t="n">
        <v>58</v>
      </c>
      <c r="D94" s="9" t="n">
        <v>87</v>
      </c>
      <c r="E94" s="10" t="n">
        <v>57.2916666666667</v>
      </c>
      <c r="F94" s="11" t="n">
        <v>82.2916666666667</v>
      </c>
      <c r="G94" s="12" t="n">
        <v>14.5833333333333</v>
      </c>
      <c r="H94" s="13" t="n">
        <v>83.3333333333333</v>
      </c>
      <c r="I94" s="14" t="n">
        <f aca="false">SUM(D94:H94)/5</f>
        <v>64.9</v>
      </c>
      <c r="J94" s="15" t="n">
        <f aca="false">(D94*0.96+E94*0.86+F94*0.89+G94*1.75+H94*0.91)/5.37</f>
        <v>57.2410769708256</v>
      </c>
      <c r="K94" s="16" t="n">
        <v>67.03697</v>
      </c>
    </row>
    <row r="95" customFormat="false" ht="36" hidden="false" customHeight="true" outlineLevel="0" collapsed="false">
      <c r="A95" s="6" t="n">
        <v>93</v>
      </c>
      <c r="B95" s="7" t="s">
        <v>103</v>
      </c>
      <c r="C95" s="20" t="n">
        <v>132</v>
      </c>
      <c r="D95" s="9" t="n">
        <v>90.4255319148936</v>
      </c>
      <c r="E95" s="10" t="n">
        <v>75</v>
      </c>
      <c r="F95" s="11" t="n">
        <v>72</v>
      </c>
      <c r="G95" s="12" t="n">
        <v>18.75</v>
      </c>
      <c r="H95" s="13" t="n">
        <v>63.8888888888889</v>
      </c>
      <c r="I95" s="14" t="n">
        <f aca="false">SUM(D95:H95)/5</f>
        <v>64.0128841607565</v>
      </c>
      <c r="J95" s="15" t="n">
        <f aca="false">(D95*0.96+E95*0.86+F95*0.89+G95*1.75+H95*0.91)/5.37</f>
        <v>57.046536224802</v>
      </c>
      <c r="K95" s="16" t="n">
        <v>61.85179</v>
      </c>
    </row>
    <row r="96" customFormat="false" ht="36" hidden="false" customHeight="true" outlineLevel="0" collapsed="false">
      <c r="A96" s="6" t="n">
        <v>94</v>
      </c>
      <c r="B96" s="7" t="s">
        <v>104</v>
      </c>
      <c r="C96" s="18" t="n">
        <v>63</v>
      </c>
      <c r="D96" s="9" t="n">
        <v>72.3404255319149</v>
      </c>
      <c r="E96" s="10" t="n">
        <v>55.6818181818182</v>
      </c>
      <c r="F96" s="11" t="n">
        <v>79.3478260869565</v>
      </c>
      <c r="G96" s="12" t="n">
        <v>22.2222222222222</v>
      </c>
      <c r="H96" s="13" t="n">
        <v>84.375</v>
      </c>
      <c r="I96" s="14" t="n">
        <f aca="false">SUM(D96:H96)/5</f>
        <v>62.7934584045824</v>
      </c>
      <c r="J96" s="15" t="n">
        <f aca="false">(D96*0.96+E96*0.86+F96*0.89+G96*1.75+H96*0.91)/5.37</f>
        <v>56.5405728590842</v>
      </c>
      <c r="K96" s="16" t="n">
        <v>57.03698</v>
      </c>
    </row>
    <row r="97" customFormat="false" ht="36" hidden="false" customHeight="true" outlineLevel="0" collapsed="false">
      <c r="A97" s="6" t="n">
        <v>95</v>
      </c>
      <c r="B97" s="7" t="s">
        <v>105</v>
      </c>
      <c r="C97" s="8" t="n">
        <v>42</v>
      </c>
      <c r="D97" s="9" t="n">
        <v>78</v>
      </c>
      <c r="E97" s="10" t="n">
        <v>70.2127659574468</v>
      </c>
      <c r="F97" s="11" t="n">
        <v>62.7450980392157</v>
      </c>
      <c r="G97" s="12" t="n">
        <v>23.3333333333333</v>
      </c>
      <c r="H97" s="13" t="n">
        <v>78.7037037037037</v>
      </c>
      <c r="I97" s="14" t="n">
        <f aca="false">SUM(D97:H97)/5</f>
        <v>62.5989802067399</v>
      </c>
      <c r="J97" s="15" t="n">
        <f aca="false">(D97*0.96+E97*0.86+F97*0.89+G97*1.75+H97*0.91)/5.37</f>
        <v>56.5288304808212</v>
      </c>
      <c r="K97" s="16" t="n">
        <v>59.2592</v>
      </c>
    </row>
    <row r="98" customFormat="false" ht="36" hidden="false" customHeight="true" outlineLevel="0" collapsed="false">
      <c r="A98" s="6" t="n">
        <v>96</v>
      </c>
      <c r="B98" s="7" t="s">
        <v>106</v>
      </c>
      <c r="C98" s="18" t="n">
        <v>83</v>
      </c>
      <c r="D98" s="9" t="n">
        <v>62.7659574468085</v>
      </c>
      <c r="E98" s="10" t="n">
        <v>60.4651162790698</v>
      </c>
      <c r="F98" s="11" t="n">
        <v>68.5185185185185</v>
      </c>
      <c r="G98" s="12" t="n">
        <v>26.6666666666667</v>
      </c>
      <c r="H98" s="13" t="n">
        <v>91.5094339622642</v>
      </c>
      <c r="I98" s="14" t="n">
        <f aca="false">SUM(D98:H98)/5</f>
        <v>61.9851385746655</v>
      </c>
      <c r="J98" s="15" t="n">
        <f aca="false">(D98*0.96+E98*0.86+F98*0.89+G98*1.75+H98*0.91)/5.37</f>
        <v>56.4575516206228</v>
      </c>
      <c r="K98" s="16" t="n">
        <v>58.51846</v>
      </c>
    </row>
    <row r="99" customFormat="false" ht="36" hidden="false" customHeight="true" outlineLevel="0" collapsed="false">
      <c r="A99" s="6" t="n">
        <v>97</v>
      </c>
      <c r="B99" s="7" t="s">
        <v>107</v>
      </c>
      <c r="C99" s="20" t="n">
        <v>137</v>
      </c>
      <c r="D99" s="9" t="n">
        <v>74.468085106383</v>
      </c>
      <c r="E99" s="10" t="n">
        <v>78.0487804878049</v>
      </c>
      <c r="F99" s="11" t="n">
        <v>64.7058823529412</v>
      </c>
      <c r="G99" s="12" t="n">
        <v>21.875</v>
      </c>
      <c r="H99" s="13" t="n">
        <v>75</v>
      </c>
      <c r="I99" s="14" t="n">
        <f aca="false">SUM(D99:H99)/5</f>
        <v>62.8195495894258</v>
      </c>
      <c r="J99" s="15" t="n">
        <f aca="false">(D99*0.96+E99*0.86+F99*0.89+G99*1.75+H99*0.91)/5.37</f>
        <v>56.3744503195079</v>
      </c>
      <c r="K99" s="16" t="n">
        <v>58.14809</v>
      </c>
    </row>
    <row r="100" customFormat="false" ht="36" hidden="false" customHeight="true" outlineLevel="0" collapsed="false">
      <c r="A100" s="6" t="n">
        <v>98</v>
      </c>
      <c r="B100" s="7" t="s">
        <v>108</v>
      </c>
      <c r="C100" s="20" t="n">
        <v>130</v>
      </c>
      <c r="D100" s="9" t="n">
        <v>79.7872340425532</v>
      </c>
      <c r="E100" s="10" t="n">
        <v>75</v>
      </c>
      <c r="F100" s="11" t="n">
        <v>58.8235294117647</v>
      </c>
      <c r="G100" s="12" t="n">
        <v>26.0416666666667</v>
      </c>
      <c r="H100" s="13" t="n">
        <v>69.4444444444444</v>
      </c>
      <c r="I100" s="14" t="n">
        <f aca="false">SUM(D100:H100)/5</f>
        <v>61.8193749130858</v>
      </c>
      <c r="J100" s="15" t="n">
        <f aca="false">(D100*0.96+E100*0.86+F100*0.89+G100*1.75+H100*0.91)/5.37</f>
        <v>56.2785934764307</v>
      </c>
      <c r="K100" s="16" t="n">
        <v>56.29624</v>
      </c>
    </row>
    <row r="101" customFormat="false" ht="36" hidden="false" customHeight="true" outlineLevel="0" collapsed="false">
      <c r="A101" s="6" t="n">
        <v>99</v>
      </c>
      <c r="B101" s="7" t="s">
        <v>109</v>
      </c>
      <c r="C101" s="18" t="n">
        <v>61</v>
      </c>
      <c r="D101" s="9" t="n">
        <v>75.531914893617</v>
      </c>
      <c r="E101" s="10" t="n">
        <v>72.6190476190476</v>
      </c>
      <c r="F101" s="11" t="n">
        <v>75</v>
      </c>
      <c r="G101" s="12" t="n">
        <v>17.7083333333333</v>
      </c>
      <c r="H101" s="13" t="n">
        <v>74.0740740740741</v>
      </c>
      <c r="I101" s="14" t="n">
        <f aca="false">SUM(D101:H101)/5</f>
        <v>62.9866739840144</v>
      </c>
      <c r="J101" s="15" t="n">
        <f aca="false">(D101*0.96+E101*0.86+F101*0.89+G101*1.75+H101*0.91)/5.37</f>
        <v>55.886407819552</v>
      </c>
      <c r="K101" s="16" t="n">
        <v>61.85179</v>
      </c>
    </row>
    <row r="102" customFormat="false" ht="36" hidden="false" customHeight="true" outlineLevel="0" collapsed="false">
      <c r="A102" s="6" t="n">
        <v>100</v>
      </c>
      <c r="B102" s="7" t="s">
        <v>110</v>
      </c>
      <c r="C102" s="17" t="n">
        <v>33</v>
      </c>
      <c r="D102" s="9" t="n">
        <v>82.0754716981132</v>
      </c>
      <c r="E102" s="10" t="n">
        <v>66.304347826087</v>
      </c>
      <c r="F102" s="11" t="n">
        <v>77</v>
      </c>
      <c r="G102" s="12" t="n">
        <v>14.5833333333333</v>
      </c>
      <c r="H102" s="13" t="n">
        <v>76.8518518518519</v>
      </c>
      <c r="I102" s="14" t="n">
        <f aca="false">SUM(D102:H102)/5</f>
        <v>63.3630009418771</v>
      </c>
      <c r="J102" s="15" t="n">
        <f aca="false">(D102*0.96+E102*0.86+F102*0.89+G102*1.75+H102*0.91)/5.37</f>
        <v>55.828717035222</v>
      </c>
      <c r="K102" s="16" t="n">
        <v>64.44438</v>
      </c>
    </row>
    <row r="103" customFormat="false" ht="36" hidden="false" customHeight="true" outlineLevel="0" collapsed="false">
      <c r="A103" s="6" t="n">
        <v>101</v>
      </c>
      <c r="B103" s="7" t="s">
        <v>111</v>
      </c>
      <c r="C103" s="18" t="n">
        <v>74</v>
      </c>
      <c r="D103" s="9" t="n">
        <v>81.9148936170213</v>
      </c>
      <c r="E103" s="10" t="n">
        <v>64.2857142857143</v>
      </c>
      <c r="F103" s="11" t="n">
        <v>77.7777777777778</v>
      </c>
      <c r="G103" s="12" t="n">
        <v>15.6862745098039</v>
      </c>
      <c r="H103" s="13" t="n">
        <v>75.9259259259259</v>
      </c>
      <c r="I103" s="14" t="n">
        <f aca="false">SUM(D103:H103)/5</f>
        <v>63.1181172232486</v>
      </c>
      <c r="J103" s="15" t="n">
        <f aca="false">(D103*0.96+E103*0.86+F103*0.89+G103*1.75+H103*0.91)/5.37</f>
        <v>55.8081577960943</v>
      </c>
      <c r="K103" s="16" t="n">
        <v>63.33327</v>
      </c>
    </row>
    <row r="104" customFormat="false" ht="36" hidden="false" customHeight="true" outlineLevel="0" collapsed="false">
      <c r="A104" s="6" t="n">
        <v>102</v>
      </c>
      <c r="B104" s="7" t="s">
        <v>112</v>
      </c>
      <c r="C104" s="20" t="n">
        <v>107</v>
      </c>
      <c r="D104" s="9" t="n">
        <v>79.7872340425532</v>
      </c>
      <c r="E104" s="10" t="n">
        <v>72.5</v>
      </c>
      <c r="F104" s="11" t="n">
        <v>72.5490196078431</v>
      </c>
      <c r="G104" s="12" t="n">
        <v>26.0416666666667</v>
      </c>
      <c r="H104" s="13" t="n">
        <v>55.5555555555556</v>
      </c>
      <c r="I104" s="14" t="n">
        <f aca="false">SUM(D104:H104)/5</f>
        <v>61.2866951745237</v>
      </c>
      <c r="J104" s="15" t="n">
        <f aca="false">(D104*0.96+E104*0.86+F104*0.89+G104*1.75+H104*0.91)/5.37</f>
        <v>55.7994123564346</v>
      </c>
      <c r="K104" s="16" t="n">
        <v>56.66661</v>
      </c>
    </row>
    <row r="105" customFormat="false" ht="36" hidden="false" customHeight="true" outlineLevel="0" collapsed="false">
      <c r="A105" s="6" t="n">
        <v>103</v>
      </c>
      <c r="B105" s="7" t="s">
        <v>113</v>
      </c>
      <c r="C105" s="17" t="n">
        <v>25</v>
      </c>
      <c r="D105" s="9" t="n">
        <v>87.7358490566038</v>
      </c>
      <c r="E105" s="10" t="n">
        <v>76.0416666666667</v>
      </c>
      <c r="F105" s="11" t="n">
        <v>62.7450980392157</v>
      </c>
      <c r="G105" s="12" t="n">
        <v>17.7083333333333</v>
      </c>
      <c r="H105" s="13" t="n">
        <v>67.9245283018868</v>
      </c>
      <c r="I105" s="14" t="n">
        <f aca="false">SUM(D105:H105)/5</f>
        <v>62.4310950795413</v>
      </c>
      <c r="J105" s="15" t="n">
        <f aca="false">(D105*0.96+E105*0.86+F105*0.89+G105*1.75+H105*0.91)/5.37</f>
        <v>55.5430707207868</v>
      </c>
      <c r="K105" s="16" t="n">
        <v>61.48142</v>
      </c>
    </row>
    <row r="106" customFormat="false" ht="36" hidden="false" customHeight="true" outlineLevel="0" collapsed="false">
      <c r="A106" s="6" t="n">
        <v>104</v>
      </c>
      <c r="B106" s="7" t="s">
        <v>114</v>
      </c>
      <c r="C106" s="20" t="n">
        <v>156</v>
      </c>
      <c r="D106" s="9" t="n">
        <v>62.7659574468085</v>
      </c>
      <c r="E106" s="10" t="n">
        <v>61.5384615384615</v>
      </c>
      <c r="F106" s="11" t="n">
        <v>85.4166666666667</v>
      </c>
      <c r="G106" s="12" t="n">
        <v>17.7083333333333</v>
      </c>
      <c r="H106" s="13" t="n">
        <v>83.3333333333333</v>
      </c>
      <c r="I106" s="14" t="n">
        <f aca="false">SUM(D106:H106)/5</f>
        <v>62.1525504637207</v>
      </c>
      <c r="J106" s="15" t="n">
        <f aca="false">(D106*0.96+E106*0.86+F106*0.89+G106*1.75+H106*0.91)/5.37</f>
        <v>55.1251668662967</v>
      </c>
      <c r="K106" s="16" t="n">
        <v>59.2592</v>
      </c>
    </row>
    <row r="107" customFormat="false" ht="36" hidden="false" customHeight="true" outlineLevel="0" collapsed="false">
      <c r="A107" s="6" t="n">
        <v>105</v>
      </c>
      <c r="B107" s="7" t="s">
        <v>115</v>
      </c>
      <c r="C107" s="18" t="n">
        <v>81</v>
      </c>
      <c r="D107" s="9" t="n">
        <v>82.9787234042553</v>
      </c>
      <c r="E107" s="10" t="n">
        <v>60.7142857142857</v>
      </c>
      <c r="F107" s="11" t="n">
        <v>76.8518518518519</v>
      </c>
      <c r="G107" s="12" t="n">
        <v>18.75</v>
      </c>
      <c r="H107" s="13" t="n">
        <v>68.2692307692308</v>
      </c>
      <c r="I107" s="14" t="n">
        <f aca="false">SUM(D107:H107)/5</f>
        <v>61.5128183479247</v>
      </c>
      <c r="J107" s="15" t="n">
        <f aca="false">(D107*0.96+E107*0.86+F107*0.89+G107*1.75+H107*0.91)/5.37</f>
        <v>54.9738376779365</v>
      </c>
      <c r="K107" s="16" t="n">
        <v>59.2592</v>
      </c>
    </row>
    <row r="108" customFormat="false" ht="36" hidden="false" customHeight="true" outlineLevel="0" collapsed="false">
      <c r="A108" s="6" t="n">
        <v>106</v>
      </c>
      <c r="B108" s="7" t="s">
        <v>116</v>
      </c>
      <c r="C108" s="17" t="n">
        <v>32</v>
      </c>
      <c r="D108" s="9" t="n">
        <v>79.8076923076923</v>
      </c>
      <c r="E108" s="10" t="n">
        <v>76.0416666666667</v>
      </c>
      <c r="F108" s="11" t="n">
        <v>80.2083333333333</v>
      </c>
      <c r="G108" s="12" t="n">
        <v>11.1111111111111</v>
      </c>
      <c r="H108" s="13" t="n">
        <v>65.6862745098039</v>
      </c>
      <c r="I108" s="14" t="n">
        <f aca="false">SUM(D108:H108)/5</f>
        <v>62.5710155857215</v>
      </c>
      <c r="J108" s="15" t="n">
        <f aca="false">(D108*0.96+E108*0.86+F108*0.89+G108*1.75+H108*0.91)/5.37</f>
        <v>54.4907986710895</v>
      </c>
      <c r="K108" s="16" t="n">
        <v>63.33327</v>
      </c>
    </row>
    <row r="109" customFormat="false" ht="36" hidden="false" customHeight="true" outlineLevel="0" collapsed="false">
      <c r="A109" s="6" t="n">
        <v>107</v>
      </c>
      <c r="B109" s="7" t="s">
        <v>117</v>
      </c>
      <c r="C109" s="20" t="n">
        <v>119</v>
      </c>
      <c r="D109" s="9" t="n">
        <v>75.531914893617</v>
      </c>
      <c r="E109" s="10" t="n">
        <v>78.5714285714286</v>
      </c>
      <c r="F109" s="11" t="n">
        <v>66.6666666666667</v>
      </c>
      <c r="G109" s="12" t="n">
        <v>18.75</v>
      </c>
      <c r="H109" s="13" t="n">
        <v>65.7407407407408</v>
      </c>
      <c r="I109" s="14" t="n">
        <f aca="false">SUM(D109:H109)/5</f>
        <v>61.0521501744906</v>
      </c>
      <c r="J109" s="15" t="n">
        <f aca="false">(D109*0.96+E109*0.86+F109*0.89+G109*1.75+H109*0.91)/5.37</f>
        <v>54.3858425096291</v>
      </c>
      <c r="K109" s="16" t="n">
        <v>57.40735</v>
      </c>
    </row>
    <row r="110" customFormat="false" ht="36" hidden="false" customHeight="true" outlineLevel="0" collapsed="false">
      <c r="A110" s="6" t="n">
        <v>108</v>
      </c>
      <c r="B110" s="7" t="s">
        <v>118</v>
      </c>
      <c r="C110" s="18" t="n">
        <v>85</v>
      </c>
      <c r="D110" s="9" t="n">
        <v>78.7234042553192</v>
      </c>
      <c r="E110" s="10" t="n">
        <v>60.7142857142857</v>
      </c>
      <c r="F110" s="11" t="n">
        <v>52.9411764705882</v>
      </c>
      <c r="G110" s="12" t="n">
        <v>25.531914893617</v>
      </c>
      <c r="H110" s="13" t="n">
        <v>76.8518518518519</v>
      </c>
      <c r="I110" s="14" t="n">
        <f aca="false">SUM(D110:H110)/5</f>
        <v>58.9525266371324</v>
      </c>
      <c r="J110" s="15" t="n">
        <f aca="false">(D110*0.96+E110*0.86+F110*0.89+G110*1.75+H110*0.91)/5.37</f>
        <v>53.9147927573986</v>
      </c>
      <c r="K110" s="16" t="n">
        <v>54.07402</v>
      </c>
    </row>
    <row r="111" customFormat="false" ht="36" hidden="false" customHeight="true" outlineLevel="0" collapsed="false">
      <c r="A111" s="6" t="n">
        <v>109</v>
      </c>
      <c r="B111" s="7" t="s">
        <v>119</v>
      </c>
      <c r="C111" s="8" t="n">
        <v>53</v>
      </c>
      <c r="D111" s="9" t="n">
        <v>79</v>
      </c>
      <c r="E111" s="10" t="n">
        <v>66.6666666666667</v>
      </c>
      <c r="F111" s="11" t="n">
        <v>45.8333333333333</v>
      </c>
      <c r="G111" s="12" t="n">
        <v>25.5555555555556</v>
      </c>
      <c r="H111" s="13" t="n">
        <v>73.1481481481482</v>
      </c>
      <c r="I111" s="14" t="n">
        <f aca="false">SUM(D111:H111)/5</f>
        <v>58.0407407407407</v>
      </c>
      <c r="J111" s="15" t="n">
        <f aca="false">(D111*0.96+E111*0.86+F111*0.89+G111*1.75+H111*0.91)/5.37</f>
        <v>53.1195599696531</v>
      </c>
      <c r="K111" s="16" t="n">
        <v>56.66661</v>
      </c>
    </row>
    <row r="112" customFormat="false" ht="36" hidden="false" customHeight="true" outlineLevel="0" collapsed="false">
      <c r="A112" s="6" t="n">
        <v>110</v>
      </c>
      <c r="B112" s="7" t="s">
        <v>120</v>
      </c>
      <c r="C112" s="20" t="n">
        <v>149</v>
      </c>
      <c r="D112" s="9" t="n">
        <v>85.1063829787234</v>
      </c>
      <c r="E112" s="10" t="n">
        <v>77.3809523809524</v>
      </c>
      <c r="F112" s="11" t="n">
        <v>66.6666666666667</v>
      </c>
      <c r="G112" s="12" t="n">
        <v>11.1111111111111</v>
      </c>
      <c r="H112" s="13" t="n">
        <v>62.962962962963</v>
      </c>
      <c r="I112" s="14" t="n">
        <f aca="false">SUM(D112:H112)/5</f>
        <v>60.6456152200833</v>
      </c>
      <c r="J112" s="15" t="n">
        <f aca="false">(D112*0.96+E112*0.86+F112*0.89+G112*1.75+H112*0.91)/5.37</f>
        <v>52.9467077804968</v>
      </c>
      <c r="K112" s="16" t="n">
        <v>57.40735</v>
      </c>
    </row>
    <row r="113" customFormat="false" ht="36" hidden="false" customHeight="true" outlineLevel="0" collapsed="false">
      <c r="A113" s="6" t="n">
        <v>111</v>
      </c>
      <c r="B113" s="7" t="s">
        <v>121</v>
      </c>
      <c r="C113" s="17" t="n">
        <v>27</v>
      </c>
      <c r="D113" s="9" t="n">
        <v>57.5471698113208</v>
      </c>
      <c r="E113" s="10" t="n">
        <v>51.1111111111111</v>
      </c>
      <c r="F113" s="11" t="n">
        <v>75</v>
      </c>
      <c r="G113" s="12" t="n">
        <v>30.3921568627451</v>
      </c>
      <c r="H113" s="13" t="n">
        <v>69.4444444444444</v>
      </c>
      <c r="I113" s="14" t="n">
        <f aca="false">SUM(D113:H113)/5</f>
        <v>56.6989764459243</v>
      </c>
      <c r="J113" s="15" t="n">
        <f aca="false">(D113*0.96+E113*0.86+F113*0.89+G113*1.75+H113*0.91)/5.37</f>
        <v>52.5757090369966</v>
      </c>
      <c r="K113" s="16" t="n">
        <v>54.07402</v>
      </c>
    </row>
    <row r="114" customFormat="false" ht="36" hidden="false" customHeight="true" outlineLevel="0" collapsed="false">
      <c r="A114" s="6" t="n">
        <v>112</v>
      </c>
      <c r="B114" s="7" t="s">
        <v>122</v>
      </c>
      <c r="C114" s="18" t="n">
        <v>67</v>
      </c>
      <c r="D114" s="9" t="n">
        <v>71.2765957446809</v>
      </c>
      <c r="E114" s="10" t="n">
        <v>65.4761904761905</v>
      </c>
      <c r="F114" s="11" t="n">
        <v>77.7777777777778</v>
      </c>
      <c r="G114" s="12" t="n">
        <v>22.5490196078431</v>
      </c>
      <c r="H114" s="13" t="n">
        <v>53.7037037037037</v>
      </c>
      <c r="I114" s="14" t="n">
        <f aca="false">SUM(D114:H114)/5</f>
        <v>58.1566574620392</v>
      </c>
      <c r="J114" s="15" t="n">
        <f aca="false">(D114*0.96+E114*0.86+F114*0.89+G114*1.75+H114*0.91)/5.37</f>
        <v>52.5676783297459</v>
      </c>
      <c r="K114" s="16" t="n">
        <v>58.14809</v>
      </c>
    </row>
    <row r="115" customFormat="false" ht="36" hidden="false" customHeight="true" outlineLevel="0" collapsed="false">
      <c r="A115" s="6" t="n">
        <v>113</v>
      </c>
      <c r="B115" s="7" t="s">
        <v>123</v>
      </c>
      <c r="C115" s="8" t="n">
        <v>40</v>
      </c>
      <c r="D115" s="9" t="n">
        <v>66.6666666666667</v>
      </c>
      <c r="E115" s="10" t="n">
        <v>67.4418604651163</v>
      </c>
      <c r="F115" s="11" t="n">
        <v>59.8039215686275</v>
      </c>
      <c r="G115" s="12" t="n">
        <v>25.5555555555556</v>
      </c>
      <c r="H115" s="13" t="n">
        <v>65.7407407407408</v>
      </c>
      <c r="I115" s="14" t="n">
        <f aca="false">SUM(D115:H115)/5</f>
        <v>57.0417489993413</v>
      </c>
      <c r="J115" s="15" t="n">
        <f aca="false">(D115*0.96+E115*0.86+F115*0.89+G115*1.75+H115*0.91)/5.37</f>
        <v>52.0990291419692</v>
      </c>
      <c r="K115" s="16" t="n">
        <v>52.96291</v>
      </c>
    </row>
    <row r="116" customFormat="false" ht="36" hidden="false" customHeight="true" outlineLevel="0" collapsed="false">
      <c r="A116" s="6" t="n">
        <v>114</v>
      </c>
      <c r="B116" s="7" t="s">
        <v>124</v>
      </c>
      <c r="C116" s="8" t="n">
        <v>41</v>
      </c>
      <c r="D116" s="9" t="n">
        <v>71</v>
      </c>
      <c r="E116" s="10" t="n">
        <v>56.3829787234043</v>
      </c>
      <c r="F116" s="11" t="n">
        <v>68.75</v>
      </c>
      <c r="G116" s="12" t="n">
        <v>15.5555555555556</v>
      </c>
      <c r="H116" s="13" t="n">
        <v>81.3725490196079</v>
      </c>
      <c r="I116" s="14" t="n">
        <f aca="false">SUM(D116:H116)/5</f>
        <v>58.6122166597135</v>
      </c>
      <c r="J116" s="15" t="n">
        <f aca="false">(D116*0.96+E116*0.86+F116*0.89+G116*1.75+H116*0.91)/5.37</f>
        <v>51.9754382741514</v>
      </c>
      <c r="K116" s="16" t="n">
        <v>56.29624</v>
      </c>
    </row>
    <row r="117" customFormat="false" ht="36" hidden="false" customHeight="true" outlineLevel="0" collapsed="false">
      <c r="A117" s="6" t="n">
        <v>115</v>
      </c>
      <c r="B117" s="7" t="s">
        <v>125</v>
      </c>
      <c r="C117" s="20" t="n">
        <v>157</v>
      </c>
      <c r="D117" s="9" t="n">
        <v>70.2127659574468</v>
      </c>
      <c r="E117" s="10" t="n">
        <v>71.9512195121951</v>
      </c>
      <c r="F117" s="11" t="n">
        <v>61.7647058823529</v>
      </c>
      <c r="G117" s="12" t="n">
        <v>18.75</v>
      </c>
      <c r="H117" s="13" t="n">
        <v>66.6666666666667</v>
      </c>
      <c r="I117" s="14" t="n">
        <f aca="false">SUM(D117:H117)/5</f>
        <v>57.8690716037323</v>
      </c>
      <c r="J117" s="15" t="n">
        <f aca="false">(D117*0.96+E117*0.86+F117*0.89+G117*1.75+H117*0.91)/5.37</f>
        <v>51.7191916204092</v>
      </c>
      <c r="K117" s="16" t="n">
        <v>54.81476</v>
      </c>
    </row>
    <row r="118" customFormat="false" ht="36" hidden="false" customHeight="true" outlineLevel="0" collapsed="false">
      <c r="A118" s="6" t="n">
        <v>116</v>
      </c>
      <c r="B118" s="7" t="s">
        <v>126</v>
      </c>
      <c r="C118" s="20" t="n">
        <v>118</v>
      </c>
      <c r="D118" s="9" t="n">
        <v>79.3478260869565</v>
      </c>
      <c r="E118" s="10" t="n">
        <v>72.6190476190476</v>
      </c>
      <c r="F118" s="11" t="n">
        <v>52.0833333333333</v>
      </c>
      <c r="G118" s="12" t="n">
        <v>16.6666666666667</v>
      </c>
      <c r="H118" s="13" t="n">
        <v>65.7407407407408</v>
      </c>
      <c r="I118" s="14" t="n">
        <f aca="false">SUM(D118:H118)/5</f>
        <v>57.291522889349</v>
      </c>
      <c r="J118" s="15" t="n">
        <f aca="false">(D118*0.96+E118*0.86+F118*0.89+G118*1.75+H118*0.91)/5.37</f>
        <v>51.0188456989323</v>
      </c>
      <c r="K118" s="16" t="n">
        <v>58.14809</v>
      </c>
    </row>
    <row r="119" customFormat="false" ht="36" hidden="false" customHeight="true" outlineLevel="0" collapsed="false">
      <c r="A119" s="6" t="n">
        <v>117</v>
      </c>
      <c r="B119" s="7" t="s">
        <v>127</v>
      </c>
      <c r="C119" s="20" t="n">
        <v>120</v>
      </c>
      <c r="D119" s="9" t="n">
        <v>69.1489361702128</v>
      </c>
      <c r="E119" s="10" t="n">
        <v>77.3809523809524</v>
      </c>
      <c r="F119" s="11" t="n">
        <v>58</v>
      </c>
      <c r="G119" s="12" t="n">
        <v>22.9166666666667</v>
      </c>
      <c r="H119" s="13" t="n">
        <v>52.7777777777778</v>
      </c>
      <c r="I119" s="14" t="n">
        <f aca="false">SUM(D119:H119)/5</f>
        <v>56.0448665991219</v>
      </c>
      <c r="J119" s="15" t="n">
        <f aca="false">(D119*0.96+E119*0.86+F119*0.89+G119*1.75+H119*0.91)/5.37</f>
        <v>50.7788719209437</v>
      </c>
      <c r="K119" s="16" t="n">
        <v>55.92587</v>
      </c>
    </row>
    <row r="120" customFormat="false" ht="36" hidden="false" customHeight="true" outlineLevel="0" collapsed="false">
      <c r="A120" s="6" t="n">
        <v>118</v>
      </c>
      <c r="B120" s="7" t="s">
        <v>128</v>
      </c>
      <c r="C120" s="20" t="n">
        <v>108</v>
      </c>
      <c r="D120" s="9" t="n">
        <v>77.6595744680851</v>
      </c>
      <c r="E120" s="10" t="n">
        <v>73.75</v>
      </c>
      <c r="F120" s="11" t="n">
        <v>64.5833333333333</v>
      </c>
      <c r="G120" s="12" t="n">
        <v>11.2244897959184</v>
      </c>
      <c r="H120" s="13" t="n">
        <v>60.4166666666667</v>
      </c>
      <c r="I120" s="14" t="n">
        <f aca="false">SUM(D120:H120)/5</f>
        <v>57.5268128528007</v>
      </c>
      <c r="J120" s="15" t="n">
        <f aca="false">(D120*0.96+E120*0.86+F120*0.89+G120*1.75+H120*0.91)/5.37</f>
        <v>50.2941120978682</v>
      </c>
      <c r="K120" s="16" t="n">
        <v>56.66661</v>
      </c>
    </row>
    <row r="121" customFormat="false" ht="36" hidden="false" customHeight="true" outlineLevel="0" collapsed="false">
      <c r="A121" s="6" t="n">
        <v>119</v>
      </c>
      <c r="B121" s="7" t="s">
        <v>129</v>
      </c>
      <c r="C121" s="18" t="n">
        <v>93</v>
      </c>
      <c r="D121" s="9" t="n">
        <v>74.468085106383</v>
      </c>
      <c r="E121" s="10" t="n">
        <v>57.1428571428571</v>
      </c>
      <c r="F121" s="11" t="n">
        <v>72</v>
      </c>
      <c r="G121" s="12" t="n">
        <v>17.7083333333333</v>
      </c>
      <c r="H121" s="13" t="n">
        <v>59.2592592592593</v>
      </c>
      <c r="I121" s="14" t="n">
        <f aca="false">SUM(D121:H121)/5</f>
        <v>56.1157069683665</v>
      </c>
      <c r="J121" s="15" t="n">
        <f aca="false">(D121*0.96+E121*0.86+F121*0.89+G121*1.75+H121*0.91)/5.37</f>
        <v>50.210005233565</v>
      </c>
      <c r="K121" s="16" t="n">
        <v>53.33328</v>
      </c>
    </row>
    <row r="122" customFormat="false" ht="36" hidden="false" customHeight="true" outlineLevel="0" collapsed="false">
      <c r="A122" s="6" t="n">
        <v>120</v>
      </c>
      <c r="B122" s="7" t="s">
        <v>130</v>
      </c>
      <c r="C122" s="20" t="n">
        <v>133</v>
      </c>
      <c r="D122" s="9" t="n">
        <v>88.8888888888889</v>
      </c>
      <c r="E122" s="10" t="n">
        <v>60.7142857142857</v>
      </c>
      <c r="F122" s="11" t="n">
        <v>69.1489361702128</v>
      </c>
      <c r="G122" s="12" t="n">
        <v>10</v>
      </c>
      <c r="H122" s="13" t="n">
        <v>57.4074074074074</v>
      </c>
      <c r="I122" s="14" t="n">
        <f aca="false">SUM(D122:H122)/5</f>
        <v>57.231903636159</v>
      </c>
      <c r="J122" s="15" t="n">
        <f aca="false">(D122*0.96+E122*0.86+F122*0.89+G122*1.75+H122*0.91)/5.37</f>
        <v>50.061622528836</v>
      </c>
      <c r="K122" s="16" t="n">
        <v>58.51846</v>
      </c>
    </row>
    <row r="123" customFormat="false" ht="36" hidden="false" customHeight="true" outlineLevel="0" collapsed="false">
      <c r="A123" s="6" t="n">
        <v>121</v>
      </c>
      <c r="B123" s="7" t="s">
        <v>131</v>
      </c>
      <c r="C123" s="20" t="n">
        <v>147</v>
      </c>
      <c r="D123" s="9" t="n">
        <v>67.3913043478261</v>
      </c>
      <c r="E123" s="10" t="n">
        <v>53.5714285714286</v>
      </c>
      <c r="F123" s="11" t="n">
        <v>57</v>
      </c>
      <c r="G123" s="12" t="n">
        <v>19.7916666666667</v>
      </c>
      <c r="H123" s="13" t="n">
        <v>77.4509803921569</v>
      </c>
      <c r="I123" s="14" t="n">
        <f aca="false">SUM(D123:H123)/5</f>
        <v>55.0410759956156</v>
      </c>
      <c r="J123" s="15" t="n">
        <f aca="false">(D123*0.96+E123*0.86+F123*0.89+G123*1.75+H123*0.91)/5.37</f>
        <v>49.6485827874993</v>
      </c>
      <c r="K123" s="16" t="n">
        <v>51.11106</v>
      </c>
    </row>
    <row r="124" customFormat="false" ht="36" hidden="false" customHeight="true" outlineLevel="0" collapsed="false">
      <c r="A124" s="6" t="n">
        <v>122</v>
      </c>
      <c r="B124" s="21" t="s">
        <v>132</v>
      </c>
      <c r="C124" s="18" t="n">
        <v>99</v>
      </c>
      <c r="D124" s="9" t="n">
        <v>70.9302325581395</v>
      </c>
      <c r="E124" s="10" t="n">
        <v>48.5714285714286</v>
      </c>
      <c r="F124" s="11" t="n">
        <v>66.6666666666667</v>
      </c>
      <c r="G124" s="12" t="n">
        <v>11.1111111111111</v>
      </c>
      <c r="H124" s="13" t="n">
        <v>85.2941176470588</v>
      </c>
      <c r="I124" s="14" t="n">
        <f aca="false">SUM(D124:H124)/5</f>
        <v>56.5147113108809</v>
      </c>
      <c r="J124" s="15" t="n">
        <f aca="false">(D124*0.96+E124*0.86+F124*0.89+G124*1.75+H124*0.91)/5.37</f>
        <v>49.5828448163583</v>
      </c>
      <c r="K124" s="16" t="n">
        <v>56.66661</v>
      </c>
    </row>
    <row r="125" customFormat="false" ht="36" hidden="false" customHeight="true" outlineLevel="0" collapsed="false">
      <c r="A125" s="6" t="n">
        <v>123</v>
      </c>
      <c r="B125" s="7" t="s">
        <v>133</v>
      </c>
      <c r="C125" s="8" t="n">
        <v>43</v>
      </c>
      <c r="D125" s="9" t="n">
        <v>76</v>
      </c>
      <c r="E125" s="10" t="n">
        <v>61.7021276595745</v>
      </c>
      <c r="F125" s="11" t="n">
        <v>57.2916666666667</v>
      </c>
      <c r="G125" s="12" t="n">
        <v>12.2222222222222</v>
      </c>
      <c r="H125" s="13" t="n">
        <v>71.5686274509804</v>
      </c>
      <c r="I125" s="14" t="n">
        <f aca="false">SUM(D125:H125)/5</f>
        <v>55.7569287998888</v>
      </c>
      <c r="J125" s="15" t="n">
        <f aca="false">(D125*0.96+E125*0.86+F125*0.89+G125*1.75+H125*0.91)/5.37</f>
        <v>49.0744418975509</v>
      </c>
      <c r="K125" s="16" t="n">
        <v>55.5555</v>
      </c>
    </row>
    <row r="126" customFormat="false" ht="36" hidden="false" customHeight="true" outlineLevel="0" collapsed="false">
      <c r="A126" s="6" t="n">
        <v>124</v>
      </c>
      <c r="B126" s="7" t="s">
        <v>134</v>
      </c>
      <c r="C126" s="8" t="n">
        <v>54</v>
      </c>
      <c r="D126" s="9" t="n">
        <v>71</v>
      </c>
      <c r="E126" s="10" t="n">
        <v>59.1836734693878</v>
      </c>
      <c r="F126" s="11" t="n">
        <v>57.843137254902</v>
      </c>
      <c r="G126" s="12" t="n">
        <v>15.5555555555556</v>
      </c>
      <c r="H126" s="13" t="n">
        <v>67.5925925925926</v>
      </c>
      <c r="I126" s="14" t="n">
        <f aca="false">SUM(D126:H126)/5</f>
        <v>54.2349917744876</v>
      </c>
      <c r="J126" s="15" t="n">
        <f aca="false">(D126*0.96+E126*0.86+F126*0.89+G126*1.75+H126*0.91)/5.37</f>
        <v>48.2811606744912</v>
      </c>
      <c r="K126" s="16" t="n">
        <v>55.18513</v>
      </c>
    </row>
    <row r="127" customFormat="false" ht="36" hidden="false" customHeight="true" outlineLevel="0" collapsed="false">
      <c r="A127" s="6" t="n">
        <v>125</v>
      </c>
      <c r="B127" s="7" t="s">
        <v>135</v>
      </c>
      <c r="C127" s="18" t="n">
        <v>70</v>
      </c>
      <c r="D127" s="9" t="n">
        <v>78.7234042553192</v>
      </c>
      <c r="E127" s="10" t="n">
        <v>54.7619047619048</v>
      </c>
      <c r="F127" s="11" t="n">
        <v>65.7407407407408</v>
      </c>
      <c r="G127" s="12" t="n">
        <v>9.375</v>
      </c>
      <c r="H127" s="13" t="n">
        <v>66.6666666666667</v>
      </c>
      <c r="I127" s="14" t="n">
        <f aca="false">SUM(D127:H127)/5</f>
        <v>55.0535432849263</v>
      </c>
      <c r="J127" s="15" t="n">
        <f aca="false">(D127*0.96+E127*0.86+F127*0.89+G127*1.75+H127*0.91)/5.37</f>
        <v>48.0915981575923</v>
      </c>
      <c r="K127" s="16" t="n">
        <v>53.33328</v>
      </c>
    </row>
    <row r="128" customFormat="false" ht="36" hidden="false" customHeight="true" outlineLevel="0" collapsed="false">
      <c r="A128" s="6" t="n">
        <v>126</v>
      </c>
      <c r="B128" s="7" t="s">
        <v>136</v>
      </c>
      <c r="C128" s="20" t="n">
        <v>123</v>
      </c>
      <c r="D128" s="9" t="n">
        <v>73.9130434782609</v>
      </c>
      <c r="E128" s="10" t="n">
        <v>53.5714285714286</v>
      </c>
      <c r="F128" s="11" t="n">
        <v>39.1304347826087</v>
      </c>
      <c r="G128" s="12" t="n">
        <v>20.8333333333333</v>
      </c>
      <c r="H128" s="13" t="n">
        <v>76.8518518518519</v>
      </c>
      <c r="I128" s="14" t="n">
        <f aca="false">SUM(D128:H128)/5</f>
        <v>52.8600184034967</v>
      </c>
      <c r="J128" s="15" t="n">
        <f aca="false">(D128*0.96+E128*0.86+F128*0.89+G128*1.75+H128*0.91)/5.37</f>
        <v>48.0907925112848</v>
      </c>
      <c r="K128" s="16" t="n">
        <v>57.03698</v>
      </c>
    </row>
    <row r="129" customFormat="false" ht="36" hidden="false" customHeight="true" outlineLevel="0" collapsed="false">
      <c r="A129" s="6" t="n">
        <v>127</v>
      </c>
      <c r="B129" s="7" t="s">
        <v>137</v>
      </c>
      <c r="C129" s="8" t="n">
        <v>39</v>
      </c>
      <c r="D129" s="9" t="n">
        <v>70.4081632653061</v>
      </c>
      <c r="E129" s="10" t="n">
        <v>56.1224489795918</v>
      </c>
      <c r="F129" s="11" t="n">
        <v>72.5490196078431</v>
      </c>
      <c r="G129" s="12" t="n">
        <v>7.77777777777778</v>
      </c>
      <c r="H129" s="13" t="n">
        <v>64.8148148148148</v>
      </c>
      <c r="I129" s="14" t="n">
        <f aca="false">SUM(D129:H129)/5</f>
        <v>54.3344448890667</v>
      </c>
      <c r="J129" s="15" t="n">
        <f aca="false">(D129*0.96+E129*0.86+F129*0.89+G129*1.75+H129*0.91)/5.37</f>
        <v>47.1170135755523</v>
      </c>
      <c r="K129" s="16" t="n">
        <v>59.2592</v>
      </c>
    </row>
    <row r="130" customFormat="false" ht="36" hidden="false" customHeight="true" outlineLevel="0" collapsed="false">
      <c r="A130" s="6" t="n">
        <v>128</v>
      </c>
      <c r="B130" s="7" t="s">
        <v>138</v>
      </c>
      <c r="C130" s="17" t="n">
        <v>19</v>
      </c>
      <c r="D130" s="9" t="n">
        <v>77.8846153846154</v>
      </c>
      <c r="E130" s="10" t="n">
        <v>58.3333333333333</v>
      </c>
      <c r="F130" s="11" t="n">
        <v>55.8823529411765</v>
      </c>
      <c r="G130" s="12" t="n">
        <v>16.6666666666667</v>
      </c>
      <c r="H130" s="13" t="n">
        <v>53.7037037037037</v>
      </c>
      <c r="I130" s="14" t="n">
        <f aca="false">SUM(D130:H130)/5</f>
        <v>52.4941344058991</v>
      </c>
      <c r="J130" s="15" t="n">
        <f aca="false">(D130*0.96+E130*0.86+F130*0.89+G130*1.75+H130*0.91)/5.37</f>
        <v>47.0592604451735</v>
      </c>
      <c r="K130" s="16" t="n">
        <v>54.44439</v>
      </c>
    </row>
    <row r="131" customFormat="false" ht="36" hidden="false" customHeight="true" outlineLevel="0" collapsed="false">
      <c r="A131" s="6" t="n">
        <v>129</v>
      </c>
      <c r="B131" s="7" t="s">
        <v>139</v>
      </c>
      <c r="C131" s="20" t="n">
        <v>124</v>
      </c>
      <c r="D131" s="9" t="n">
        <v>69.0476190476191</v>
      </c>
      <c r="E131" s="10" t="n">
        <v>55.5555555555556</v>
      </c>
      <c r="F131" s="11" t="n">
        <v>59.375</v>
      </c>
      <c r="G131" s="12" t="n">
        <v>10.7843137254902</v>
      </c>
      <c r="H131" s="13" t="n">
        <v>62.7450980392157</v>
      </c>
      <c r="I131" s="14" t="n">
        <f aca="false">SUM(D131:H131)/5</f>
        <v>51.5015172735761</v>
      </c>
      <c r="J131" s="15" t="n">
        <f aca="false">(D131*0.96+E131*0.86+F131*0.89+G131*1.75+H131*0.91)/5.37</f>
        <v>45.2286462381352</v>
      </c>
      <c r="K131" s="16" t="n">
        <v>50.74069</v>
      </c>
    </row>
    <row r="132" customFormat="false" ht="36" hidden="false" customHeight="true" outlineLevel="0" collapsed="false">
      <c r="A132" s="6" t="n">
        <v>130</v>
      </c>
      <c r="B132" s="7" t="s">
        <v>140</v>
      </c>
      <c r="C132" s="20" t="n">
        <v>135</v>
      </c>
      <c r="D132" s="9" t="n">
        <v>76.5957446808511</v>
      </c>
      <c r="E132" s="10" t="n">
        <v>44.5945945945946</v>
      </c>
      <c r="F132" s="11" t="n">
        <v>69.1489361702128</v>
      </c>
      <c r="G132" s="12" t="n">
        <v>7.77777777777778</v>
      </c>
      <c r="H132" s="13" t="n">
        <v>61.1111111111111</v>
      </c>
      <c r="I132" s="14" t="n">
        <f aca="false">SUM(D132:H132)/5</f>
        <v>51.8456328669095</v>
      </c>
      <c r="J132" s="15" t="n">
        <f aca="false">(D132*0.96+E132*0.86+F132*0.89+G132*1.75+H132*0.91)/5.37</f>
        <v>45.1858550574823</v>
      </c>
      <c r="K132" s="16" t="n">
        <v>55.5555</v>
      </c>
    </row>
    <row r="133" customFormat="false" ht="36" hidden="false" customHeight="true" outlineLevel="0" collapsed="false">
      <c r="A133" s="6" t="n">
        <v>131</v>
      </c>
      <c r="B133" s="7" t="s">
        <v>141</v>
      </c>
      <c r="C133" s="17" t="n">
        <v>7</v>
      </c>
      <c r="D133" s="9" t="n">
        <v>84</v>
      </c>
      <c r="E133" s="10" t="n">
        <v>50</v>
      </c>
      <c r="F133" s="11" t="n">
        <v>45.7446808510638</v>
      </c>
      <c r="G133" s="12" t="n">
        <v>10.4166666666667</v>
      </c>
      <c r="H133" s="13" t="n">
        <v>63.8888888888889</v>
      </c>
      <c r="I133" s="14" t="n">
        <f aca="false">SUM(D133:H133)/5</f>
        <v>50.8100472813239</v>
      </c>
      <c r="J133" s="15" t="n">
        <f aca="false">(D133*0.96+E133*0.86+F133*0.89+G133*1.75+H133*0.91)/5.37</f>
        <v>44.8269686243952</v>
      </c>
      <c r="K133" s="16" t="n">
        <v>54.44439</v>
      </c>
    </row>
    <row r="134" customFormat="false" ht="36" hidden="false" customHeight="true" outlineLevel="0" collapsed="false">
      <c r="A134" s="6" t="n">
        <v>132</v>
      </c>
      <c r="B134" s="7" t="s">
        <v>142</v>
      </c>
      <c r="C134" s="20" t="n">
        <v>121</v>
      </c>
      <c r="D134" s="9" t="n">
        <v>70.2127659574468</v>
      </c>
      <c r="E134" s="10" t="n">
        <v>65.4761904761905</v>
      </c>
      <c r="F134" s="11" t="n">
        <v>42.8571428571429</v>
      </c>
      <c r="G134" s="12" t="n">
        <v>16.6666666666667</v>
      </c>
      <c r="H134" s="13" t="n">
        <v>50.9259259259259</v>
      </c>
      <c r="I134" s="14" t="n">
        <f aca="false">SUM(D134:H134)/5</f>
        <v>49.2277383766745</v>
      </c>
      <c r="J134" s="15" t="n">
        <f aca="false">(D134*0.96+E134*0.86+F134*0.89+G134*1.75+H134*0.91)/5.37</f>
        <v>44.2022151826423</v>
      </c>
      <c r="K134" s="16" t="n">
        <v>53.33328</v>
      </c>
    </row>
    <row r="135" customFormat="false" ht="36" hidden="false" customHeight="true" outlineLevel="0" collapsed="false">
      <c r="A135" s="6" t="n">
        <v>133</v>
      </c>
      <c r="B135" s="7" t="s">
        <v>143</v>
      </c>
      <c r="C135" s="20" t="n">
        <v>114</v>
      </c>
      <c r="D135" s="9" t="n">
        <v>77.1739130434783</v>
      </c>
      <c r="E135" s="10" t="n">
        <v>58.3333333333333</v>
      </c>
      <c r="F135" s="11" t="n">
        <v>25</v>
      </c>
      <c r="G135" s="12" t="n">
        <v>21.875</v>
      </c>
      <c r="H135" s="13" t="n">
        <v>56.8627450980392</v>
      </c>
      <c r="I135" s="14" t="n">
        <f aca="false">SUM(D135:H135)/5</f>
        <v>47.8489982949702</v>
      </c>
      <c r="J135" s="15" t="n">
        <f aca="false">(D135*0.96+E135*0.86+F135*0.89+G135*1.75+H135*0.91)/5.37</f>
        <v>44.0465495768383</v>
      </c>
      <c r="K135" s="16" t="n">
        <v>52.22217</v>
      </c>
    </row>
    <row r="136" customFormat="false" ht="36" hidden="false" customHeight="true" outlineLevel="0" collapsed="false">
      <c r="A136" s="6" t="n">
        <v>134</v>
      </c>
      <c r="B136" s="7" t="s">
        <v>144</v>
      </c>
      <c r="C136" s="18" t="n">
        <v>94</v>
      </c>
      <c r="D136" s="9" t="n">
        <v>54.3478260869565</v>
      </c>
      <c r="E136" s="10" t="n">
        <v>58.5714285714286</v>
      </c>
      <c r="F136" s="11" t="n">
        <v>67</v>
      </c>
      <c r="G136" s="12" t="n">
        <v>11.4583333333333</v>
      </c>
      <c r="H136" s="13" t="n">
        <v>59.6153846153846</v>
      </c>
      <c r="I136" s="14" t="n">
        <f aca="false">SUM(D136:H136)/5</f>
        <v>50.1985945214206</v>
      </c>
      <c r="J136" s="15" t="n">
        <f aca="false">(D136*0.96+E136*0.86+F136*0.89+G136*1.75+H136*0.91)/5.37</f>
        <v>44.0367644223911</v>
      </c>
      <c r="K136" s="16" t="n">
        <v>50.74069</v>
      </c>
    </row>
    <row r="137" customFormat="false" ht="36" hidden="false" customHeight="true" outlineLevel="0" collapsed="false">
      <c r="A137" s="6" t="n">
        <v>135</v>
      </c>
      <c r="B137" s="7" t="s">
        <v>145</v>
      </c>
      <c r="C137" s="20" t="n">
        <v>136</v>
      </c>
      <c r="D137" s="9" t="n">
        <v>76.1363636363636</v>
      </c>
      <c r="E137" s="10" t="n">
        <v>51.25</v>
      </c>
      <c r="F137" s="11" t="n">
        <v>51.9607843137255</v>
      </c>
      <c r="G137" s="12" t="n">
        <v>12.5</v>
      </c>
      <c r="H137" s="13" t="n">
        <v>55.5555555555556</v>
      </c>
      <c r="I137" s="14" t="n">
        <f aca="false">SUM(D137:H137)/5</f>
        <v>49.4805407011289</v>
      </c>
      <c r="J137" s="15" t="n">
        <f aca="false">(D137*0.96+E137*0.86+F137*0.89+G137*1.75+H137*0.91)/5.37</f>
        <v>43.9183543176314</v>
      </c>
      <c r="K137" s="16" t="n">
        <v>52.22217</v>
      </c>
    </row>
    <row r="138" customFormat="false" ht="36" hidden="false" customHeight="true" outlineLevel="0" collapsed="false">
      <c r="A138" s="6" t="n">
        <v>136</v>
      </c>
      <c r="B138" s="7" t="s">
        <v>146</v>
      </c>
      <c r="C138" s="18" t="n">
        <v>86</v>
      </c>
      <c r="D138" s="9" t="n">
        <v>56.9767441860465</v>
      </c>
      <c r="E138" s="10" t="n">
        <v>48.4848484848485</v>
      </c>
      <c r="F138" s="11" t="n">
        <v>45.5555555555556</v>
      </c>
      <c r="G138" s="12" t="n">
        <v>14.4444444444444</v>
      </c>
      <c r="H138" s="13" t="n">
        <v>78.5714285714286</v>
      </c>
      <c r="I138" s="14" t="n">
        <f aca="false">SUM(D138:H138)/5</f>
        <v>48.8066042484647</v>
      </c>
      <c r="J138" s="15" t="n">
        <f aca="false">(D138*0.96+E138*0.86+F138*0.89+G138*1.75+H138*0.91)/5.37</f>
        <v>43.522693917653</v>
      </c>
      <c r="K138" s="16" t="n">
        <v>51.48143</v>
      </c>
    </row>
    <row r="139" customFormat="false" ht="36" hidden="false" customHeight="true" outlineLevel="0" collapsed="false">
      <c r="A139" s="6" t="n">
        <v>137</v>
      </c>
      <c r="B139" s="7" t="s">
        <v>147</v>
      </c>
      <c r="C139" s="18" t="n">
        <v>71</v>
      </c>
      <c r="D139" s="9" t="n">
        <v>64.8936170212766</v>
      </c>
      <c r="E139" s="10" t="n">
        <v>48.8095238095238</v>
      </c>
      <c r="F139" s="11" t="n">
        <v>50.9259259259259</v>
      </c>
      <c r="G139" s="12" t="n">
        <v>17.6470588235294</v>
      </c>
      <c r="H139" s="13" t="n">
        <v>57.4074074074074</v>
      </c>
      <c r="I139" s="14" t="n">
        <f aca="false">SUM(D139:H139)/5</f>
        <v>47.9367065975326</v>
      </c>
      <c r="J139" s="15" t="n">
        <f aca="false">(D139*0.96+E139*0.86+F139*0.89+G139*1.75+H139*0.91)/5.37</f>
        <v>43.3372868850293</v>
      </c>
      <c r="K139" s="16" t="n">
        <v>49.62958</v>
      </c>
    </row>
    <row r="140" customFormat="false" ht="36" hidden="false" customHeight="true" outlineLevel="0" collapsed="false">
      <c r="A140" s="6" t="n">
        <v>138</v>
      </c>
      <c r="B140" s="7" t="s">
        <v>148</v>
      </c>
      <c r="C140" s="20" t="n">
        <v>111</v>
      </c>
      <c r="D140" s="9" t="n">
        <v>75</v>
      </c>
      <c r="E140" s="10" t="n">
        <v>67.5</v>
      </c>
      <c r="F140" s="11" t="n">
        <v>29.3478260869565</v>
      </c>
      <c r="G140" s="12" t="n">
        <v>13.5416666666667</v>
      </c>
      <c r="H140" s="13" t="n">
        <v>52.9411764705882</v>
      </c>
      <c r="I140" s="14" t="n">
        <f aca="false">SUM(D140:H140)/5</f>
        <v>47.6661338448423</v>
      </c>
      <c r="J140" s="15" t="n">
        <f aca="false">(D140*0.96+E140*0.86+F140*0.89+G140*1.75+H140*0.91)/5.37</f>
        <v>42.4662853765909</v>
      </c>
      <c r="K140" s="16" t="n">
        <v>57.40735</v>
      </c>
    </row>
    <row r="141" customFormat="false" ht="36" hidden="false" customHeight="true" outlineLevel="0" collapsed="false">
      <c r="A141" s="6" t="n">
        <v>139</v>
      </c>
      <c r="B141" s="7" t="s">
        <v>149</v>
      </c>
      <c r="C141" s="20" t="n">
        <v>113</v>
      </c>
      <c r="D141" s="9" t="n">
        <v>81.9148936170213</v>
      </c>
      <c r="E141" s="10" t="n">
        <v>50</v>
      </c>
      <c r="F141" s="11" t="n">
        <v>25</v>
      </c>
      <c r="G141" s="12" t="n">
        <v>17.7083333333333</v>
      </c>
      <c r="H141" s="13" t="n">
        <v>56.25</v>
      </c>
      <c r="I141" s="14" t="n">
        <f aca="false">SUM(D141:H141)/5</f>
        <v>46.1746453900709</v>
      </c>
      <c r="J141" s="15" t="n">
        <f aca="false">(D141*0.96+E141*0.86+F141*0.89+G141*1.75+H141*0.91)/5.37</f>
        <v>42.0978363511497</v>
      </c>
      <c r="K141" s="16" t="n">
        <v>54.44439</v>
      </c>
    </row>
    <row r="142" customFormat="false" ht="36" hidden="false" customHeight="true" outlineLevel="0" collapsed="false">
      <c r="A142" s="6" t="n">
        <v>140</v>
      </c>
      <c r="B142" s="7" t="s">
        <v>150</v>
      </c>
      <c r="C142" s="20" t="n">
        <v>145</v>
      </c>
      <c r="D142" s="9" t="n">
        <v>75</v>
      </c>
      <c r="E142" s="10" t="n">
        <v>48.7179487179487</v>
      </c>
      <c r="F142" s="11" t="n">
        <v>38.8888888888889</v>
      </c>
      <c r="G142" s="12" t="n">
        <v>15.5555555555556</v>
      </c>
      <c r="H142" s="13" t="n">
        <v>55.2083333333333</v>
      </c>
      <c r="I142" s="14" t="n">
        <f aca="false">SUM(D142:H142)/5</f>
        <v>46.6741452991453</v>
      </c>
      <c r="J142" s="15" t="n">
        <f aca="false">(D142*0.96+E142*0.86+F142*0.89+G142*1.75+H142*0.91)/5.37</f>
        <v>42.080140142291</v>
      </c>
      <c r="K142" s="16" t="n">
        <v>49.99995</v>
      </c>
    </row>
    <row r="143" customFormat="false" ht="36" hidden="false" customHeight="true" outlineLevel="0" collapsed="false">
      <c r="A143" s="6" t="n">
        <v>141</v>
      </c>
      <c r="B143" s="7" t="s">
        <v>151</v>
      </c>
      <c r="C143" s="17" t="n">
        <v>12</v>
      </c>
      <c r="D143" s="9" t="n">
        <v>72</v>
      </c>
      <c r="E143" s="10" t="n">
        <v>48.8095238095238</v>
      </c>
      <c r="F143" s="11" t="n">
        <v>40.9090909090909</v>
      </c>
      <c r="G143" s="12" t="n">
        <v>11.6279069767442</v>
      </c>
      <c r="H143" s="13" t="n">
        <v>62.962962962963</v>
      </c>
      <c r="I143" s="14" t="n">
        <f aca="false">SUM(D143:H143)/5</f>
        <v>47.2618969316644</v>
      </c>
      <c r="J143" s="15" t="n">
        <f aca="false">(D143*0.96+E143*0.86+F143*0.89+G143*1.75+H143*0.91)/5.37</f>
        <v>41.9274515625475</v>
      </c>
      <c r="K143" s="16" t="n">
        <v>49.62958</v>
      </c>
    </row>
    <row r="144" customFormat="false" ht="36" hidden="false" customHeight="true" outlineLevel="0" collapsed="false">
      <c r="A144" s="6" t="n">
        <v>142</v>
      </c>
      <c r="B144" s="7" t="s">
        <v>152</v>
      </c>
      <c r="C144" s="18" t="n">
        <v>90</v>
      </c>
      <c r="D144" s="9" t="n">
        <v>72.093023255814</v>
      </c>
      <c r="E144" s="10" t="n">
        <v>33.3333333333333</v>
      </c>
      <c r="F144" s="11" t="n">
        <v>57.7777777777778</v>
      </c>
      <c r="G144" s="12" t="n">
        <v>6.86274509803922</v>
      </c>
      <c r="H144" s="13" t="n">
        <v>69.7916666666667</v>
      </c>
      <c r="I144" s="14" t="n">
        <f aca="false">SUM(D144:H144)/5</f>
        <v>47.9717092263262</v>
      </c>
      <c r="J144" s="15" t="n">
        <f aca="false">(D144*0.96+E144*0.86+F144*0.89+G144*1.75+H144*0.91)/5.37</f>
        <v>41.8656260340234</v>
      </c>
      <c r="K144" s="16" t="n">
        <v>55.5555</v>
      </c>
    </row>
    <row r="145" customFormat="false" ht="36" hidden="false" customHeight="true" outlineLevel="0" collapsed="false">
      <c r="A145" s="6" t="n">
        <v>143</v>
      </c>
      <c r="B145" s="7" t="s">
        <v>153</v>
      </c>
      <c r="C145" s="20" t="n">
        <v>158</v>
      </c>
      <c r="D145" s="9" t="n">
        <v>68.1818181818182</v>
      </c>
      <c r="E145" s="10" t="n">
        <v>50</v>
      </c>
      <c r="F145" s="11" t="n">
        <v>54</v>
      </c>
      <c r="G145" s="12" t="n">
        <v>4.16666666666667</v>
      </c>
      <c r="H145" s="13" t="n">
        <v>65.7407407407408</v>
      </c>
      <c r="I145" s="14" t="n">
        <f aca="false">SUM(D145:H145)/5</f>
        <v>48.4178451178451</v>
      </c>
      <c r="J145" s="15" t="n">
        <f aca="false">(D145*0.96+E145*0.86+F145*0.89+G145*1.75+H145*0.91)/5.37</f>
        <v>41.6443735931632</v>
      </c>
      <c r="K145" s="16" t="n">
        <v>55.5555</v>
      </c>
    </row>
    <row r="146" customFormat="false" ht="36" hidden="false" customHeight="true" outlineLevel="0" collapsed="false">
      <c r="A146" s="6" t="n">
        <v>144</v>
      </c>
      <c r="B146" s="7" t="s">
        <v>154</v>
      </c>
      <c r="C146" s="20" t="n">
        <v>138</v>
      </c>
      <c r="D146" s="9" t="n">
        <v>77.2727272727273</v>
      </c>
      <c r="E146" s="10" t="n">
        <v>37.5</v>
      </c>
      <c r="F146" s="11" t="n">
        <v>39.2156862745098</v>
      </c>
      <c r="G146" s="12" t="n">
        <v>10.4166666666667</v>
      </c>
      <c r="H146" s="13" t="n">
        <v>61.1111111111111</v>
      </c>
      <c r="I146" s="14" t="n">
        <f aca="false">SUM(D146:H146)/5</f>
        <v>45.103238265003</v>
      </c>
      <c r="J146" s="15" t="n">
        <f aca="false">(D146*0.96+E146*0.86+F146*0.89+G146*1.75+H146*0.91)/5.37</f>
        <v>40.0696567493314</v>
      </c>
      <c r="K146" s="16" t="n">
        <v>56.29624</v>
      </c>
    </row>
    <row r="147" customFormat="false" ht="36" hidden="false" customHeight="true" outlineLevel="0" collapsed="false">
      <c r="A147" s="6" t="n">
        <v>145</v>
      </c>
      <c r="B147" s="7" t="s">
        <v>155</v>
      </c>
      <c r="C147" s="20" t="n">
        <v>125</v>
      </c>
      <c r="D147" s="9" t="n">
        <v>65.9574468085106</v>
      </c>
      <c r="E147" s="10" t="n">
        <v>42.8571428571429</v>
      </c>
      <c r="F147" s="11" t="n">
        <v>22.6190476190476</v>
      </c>
      <c r="G147" s="12" t="n">
        <v>17.7083333333333</v>
      </c>
      <c r="H147" s="13" t="n">
        <v>66.6666666666667</v>
      </c>
      <c r="I147" s="14" t="n">
        <f aca="false">SUM(D147:H147)/5</f>
        <v>43.1617274569402</v>
      </c>
      <c r="J147" s="15" t="n">
        <f aca="false">(D147*0.96+E147*0.86+F147*0.89+G147*1.75+H147*0.91)/5.37</f>
        <v>39.4717866246304</v>
      </c>
      <c r="K147" s="16" t="n">
        <v>54.07402</v>
      </c>
    </row>
    <row r="148" customFormat="false" ht="36" hidden="false" customHeight="true" outlineLevel="0" collapsed="false">
      <c r="A148" s="6" t="n">
        <v>146</v>
      </c>
      <c r="B148" s="7" t="s">
        <v>156</v>
      </c>
      <c r="C148" s="17" t="n">
        <v>18</v>
      </c>
      <c r="D148" s="9" t="n">
        <v>68</v>
      </c>
      <c r="E148" s="10" t="n">
        <v>40</v>
      </c>
      <c r="F148" s="11" t="n">
        <v>17.7083333333333</v>
      </c>
      <c r="G148" s="12" t="n">
        <v>27.4509803921569</v>
      </c>
      <c r="H148" s="13" t="n">
        <v>50.9615384615385</v>
      </c>
      <c r="I148" s="14" t="n">
        <f aca="false">SUM(D148:H148)/5</f>
        <v>40.8241704374057</v>
      </c>
      <c r="J148" s="15" t="n">
        <f aca="false">(D148*0.96+E148*0.86+F148*0.89+G148*1.75+H148*0.91)/5.37</f>
        <v>39.0790749260598</v>
      </c>
      <c r="K148" s="16" t="n">
        <v>55.18513</v>
      </c>
    </row>
    <row r="149" customFormat="false" ht="36" hidden="false" customHeight="true" outlineLevel="0" collapsed="false">
      <c r="A149" s="6" t="n">
        <v>147</v>
      </c>
      <c r="B149" s="7" t="s">
        <v>157</v>
      </c>
      <c r="C149" s="20" t="n">
        <v>101</v>
      </c>
      <c r="D149" s="9" t="n">
        <v>77.6595744680851</v>
      </c>
      <c r="E149" s="10" t="n">
        <v>44.047619047619</v>
      </c>
      <c r="F149" s="11" t="n">
        <v>26.6666666666667</v>
      </c>
      <c r="G149" s="12" t="n">
        <v>18.75</v>
      </c>
      <c r="H149" s="13" t="n">
        <v>43.1372549019608</v>
      </c>
      <c r="I149" s="14" t="n">
        <f aca="false">SUM(D149:H149)/5</f>
        <v>42.0522230168663</v>
      </c>
      <c r="J149" s="15" t="n">
        <f aca="false">(D149*0.96+E149*0.86+F149*0.89+G149*1.75+H149*0.91)/5.37</f>
        <v>38.7774449095776</v>
      </c>
      <c r="K149" s="16" t="n">
        <v>53.33328</v>
      </c>
    </row>
    <row r="150" customFormat="false" ht="36" hidden="false" customHeight="true" outlineLevel="0" collapsed="false">
      <c r="A150" s="6" t="n">
        <v>148</v>
      </c>
      <c r="B150" s="7" t="s">
        <v>158</v>
      </c>
      <c r="C150" s="17" t="n">
        <v>17</v>
      </c>
      <c r="D150" s="9" t="n">
        <v>76</v>
      </c>
      <c r="E150" s="10" t="n">
        <v>42.2222222222222</v>
      </c>
      <c r="F150" s="11" t="n">
        <v>26</v>
      </c>
      <c r="G150" s="12" t="n">
        <v>16.6666666666667</v>
      </c>
      <c r="H150" s="13" t="n">
        <v>50</v>
      </c>
      <c r="I150" s="14" t="n">
        <f aca="false">SUM(D150:H150)/5</f>
        <v>42.1777777777778</v>
      </c>
      <c r="J150" s="15" t="n">
        <f aca="false">(D150*0.96+E150*0.86+F150*0.89+G150*1.75+H150*0.91)/5.37</f>
        <v>38.5619697910201</v>
      </c>
      <c r="K150" s="16" t="n">
        <v>54.44439</v>
      </c>
    </row>
    <row r="151" customFormat="false" ht="36" hidden="false" customHeight="true" outlineLevel="0" collapsed="false">
      <c r="A151" s="6" t="n">
        <v>149</v>
      </c>
      <c r="B151" s="7" t="s">
        <v>159</v>
      </c>
      <c r="C151" s="20" t="n">
        <v>134</v>
      </c>
      <c r="D151" s="9" t="n">
        <v>75.531914893617</v>
      </c>
      <c r="E151" s="10" t="n">
        <v>31.7073170731707</v>
      </c>
      <c r="F151" s="11" t="n">
        <v>59.375</v>
      </c>
      <c r="G151" s="12" t="n">
        <v>4.16666666666667</v>
      </c>
      <c r="H151" s="13" t="n">
        <v>50.9615384615385</v>
      </c>
      <c r="I151" s="14" t="n">
        <f aca="false">SUM(D151:H151)/5</f>
        <v>44.3484874189986</v>
      </c>
      <c r="J151" s="15" t="n">
        <f aca="false">(D151*0.96+E151*0.86+F151*0.89+G151*1.75+H151*0.91)/5.37</f>
        <v>38.4151485377031</v>
      </c>
      <c r="K151" s="16" t="n">
        <v>59.62957</v>
      </c>
    </row>
    <row r="152" customFormat="false" ht="36" hidden="false" customHeight="true" outlineLevel="0" collapsed="false">
      <c r="A152" s="6" t="n">
        <v>150</v>
      </c>
      <c r="B152" s="7" t="s">
        <v>160</v>
      </c>
      <c r="C152" s="17" t="n">
        <v>8</v>
      </c>
      <c r="D152" s="9" t="n">
        <v>72.6415094339623</v>
      </c>
      <c r="E152" s="10" t="n">
        <v>48.9583333333333</v>
      </c>
      <c r="F152" s="11" t="n">
        <v>37.2340425531915</v>
      </c>
      <c r="G152" s="12" t="n">
        <v>6.60377358490566</v>
      </c>
      <c r="H152" s="13" t="n">
        <v>49.0740740740741</v>
      </c>
      <c r="I152" s="14" t="n">
        <f aca="false">SUM(D152:H152)/5</f>
        <v>42.9023465958934</v>
      </c>
      <c r="J152" s="15" t="n">
        <f aca="false">(D152*0.96+E152*0.86+F152*0.89+G152*1.75+H152*0.91)/5.37</f>
        <v>37.4659822675239</v>
      </c>
      <c r="K152" s="16" t="n">
        <v>57.03698</v>
      </c>
    </row>
    <row r="153" customFormat="false" ht="36" hidden="false" customHeight="true" outlineLevel="0" collapsed="false">
      <c r="A153" s="6" t="n">
        <v>151</v>
      </c>
      <c r="B153" s="7" t="s">
        <v>161</v>
      </c>
      <c r="C153" s="20" t="n">
        <v>117</v>
      </c>
      <c r="D153" s="9" t="n">
        <v>82.9545454545455</v>
      </c>
      <c r="E153" s="10" t="n">
        <v>48.7179487179487</v>
      </c>
      <c r="F153" s="11" t="n">
        <v>22.7272727272727</v>
      </c>
      <c r="G153" s="12" t="n">
        <v>7.29166666666667</v>
      </c>
      <c r="H153" s="13" t="n">
        <v>49</v>
      </c>
      <c r="I153" s="14" t="n">
        <f aca="false">SUM(D153:H153)/5</f>
        <v>42.1382867132867</v>
      </c>
      <c r="J153" s="15" t="n">
        <f aca="false">(D153*0.96+E153*0.86+F153*0.89+G153*1.75+H153*0.91)/5.37</f>
        <v>37.0784895582382</v>
      </c>
      <c r="K153" s="16" t="n">
        <v>55.18513</v>
      </c>
    </row>
    <row r="154" customFormat="false" ht="36" hidden="false" customHeight="true" outlineLevel="0" collapsed="false">
      <c r="A154" s="6" t="n">
        <v>152</v>
      </c>
      <c r="B154" s="7" t="s">
        <v>162</v>
      </c>
      <c r="C154" s="20" t="n">
        <v>104</v>
      </c>
      <c r="D154" s="9" t="n">
        <v>70.2127659574468</v>
      </c>
      <c r="E154" s="10" t="n">
        <v>41.25</v>
      </c>
      <c r="F154" s="11" t="n">
        <v>30</v>
      </c>
      <c r="G154" s="12" t="n">
        <v>7.29166666666667</v>
      </c>
      <c r="H154" s="13" t="n">
        <v>58.3333333333333</v>
      </c>
      <c r="I154" s="14" t="n">
        <f aca="false">SUM(D154:H154)/5</f>
        <v>41.4175531914894</v>
      </c>
      <c r="J154" s="15" t="n">
        <f aca="false">(D154*0.96+E154*0.86+F154*0.89+G154*1.75+H154*0.91)/5.37</f>
        <v>36.3916211022624</v>
      </c>
      <c r="K154" s="16" t="n">
        <v>51.11106</v>
      </c>
    </row>
    <row r="155" customFormat="false" ht="36" hidden="false" customHeight="true" outlineLevel="0" collapsed="false">
      <c r="A155" s="6" t="n">
        <v>153</v>
      </c>
      <c r="B155" s="7" t="s">
        <v>163</v>
      </c>
      <c r="C155" s="20" t="n">
        <v>131</v>
      </c>
      <c r="D155" s="9" t="n">
        <v>75.531914893617</v>
      </c>
      <c r="E155" s="10" t="n">
        <v>37.1794871794872</v>
      </c>
      <c r="F155" s="11" t="n">
        <v>35.5555555555556</v>
      </c>
      <c r="G155" s="12" t="n">
        <v>5.20833333333333</v>
      </c>
      <c r="H155" s="13" t="n">
        <v>53.1914893617021</v>
      </c>
      <c r="I155" s="14" t="n">
        <f aca="false">SUM(D155:H155)/5</f>
        <v>41.3333560647391</v>
      </c>
      <c r="J155" s="15" t="n">
        <f aca="false">(D155*0.96+E155*0.86+F155*0.89+G155*1.75+H155*0.91)/5.37</f>
        <v>36.0611322847594</v>
      </c>
      <c r="K155" s="16" t="n">
        <v>53.70365</v>
      </c>
    </row>
    <row r="156" customFormat="false" ht="36" hidden="false" customHeight="true" outlineLevel="0" collapsed="false">
      <c r="A156" s="6" t="n">
        <v>154</v>
      </c>
      <c r="B156" s="7" t="s">
        <v>164</v>
      </c>
      <c r="C156" s="20" t="n">
        <v>103</v>
      </c>
      <c r="D156" s="9" t="n">
        <v>71.2765957446809</v>
      </c>
      <c r="E156" s="10" t="n">
        <v>42.8571428571429</v>
      </c>
      <c r="F156" s="11" t="n">
        <v>21.875</v>
      </c>
      <c r="G156" s="12" t="n">
        <v>11.4583333333333</v>
      </c>
      <c r="H156" s="13" t="n">
        <v>42.156862745098</v>
      </c>
      <c r="I156" s="14" t="n">
        <f aca="false">SUM(D156:H156)/5</f>
        <v>37.924786936051</v>
      </c>
      <c r="J156" s="15" t="n">
        <f aca="false">(D156*0.96+E156*0.86+F156*0.89+G156*1.75+H156*0.91)/5.37</f>
        <v>34.1091719186981</v>
      </c>
      <c r="K156" s="16" t="n">
        <v>55.18513</v>
      </c>
    </row>
    <row r="157" customFormat="false" ht="36" hidden="false" customHeight="true" outlineLevel="0" collapsed="false">
      <c r="A157" s="6" t="n">
        <v>155</v>
      </c>
      <c r="B157" s="7" t="s">
        <v>165</v>
      </c>
      <c r="C157" s="20" t="n">
        <v>100</v>
      </c>
      <c r="D157" s="9" t="n">
        <v>73.4042553191489</v>
      </c>
      <c r="E157" s="10" t="n">
        <v>35.8974358974359</v>
      </c>
      <c r="F157" s="11" t="n">
        <v>15.2173913043478</v>
      </c>
      <c r="G157" s="12" t="n">
        <v>13.7254901960784</v>
      </c>
      <c r="H157" s="13" t="n">
        <v>44.1176470588235</v>
      </c>
      <c r="I157" s="14" t="n">
        <f aca="false">SUM(D157:H157)/5</f>
        <v>36.4724439551669</v>
      </c>
      <c r="J157" s="15" t="n">
        <f aca="false">(D157*0.96+E157*0.86+F157*0.89+G157*1.75+H157*0.91)/5.37</f>
        <v>33.3426489582335</v>
      </c>
      <c r="K157" s="16" t="n">
        <v>57.77772</v>
      </c>
    </row>
    <row r="158" customFormat="false" ht="36" hidden="false" customHeight="true" outlineLevel="0" collapsed="false">
      <c r="A158" s="6" t="n">
        <v>156</v>
      </c>
      <c r="B158" s="7" t="s">
        <v>166</v>
      </c>
      <c r="C158" s="20" t="n">
        <v>122</v>
      </c>
      <c r="D158" s="9" t="n">
        <v>57.8947368421053</v>
      </c>
      <c r="E158" s="10" t="n">
        <v>37.8787878787879</v>
      </c>
      <c r="F158" s="11" t="n">
        <v>32.8947368421053</v>
      </c>
      <c r="G158" s="12" t="n">
        <v>7.77777777777778</v>
      </c>
      <c r="H158" s="13" t="n">
        <v>50</v>
      </c>
      <c r="I158" s="14" t="n">
        <f aca="false">SUM(D158:H158)/5</f>
        <v>37.2892078681552</v>
      </c>
      <c r="J158" s="15" t="n">
        <f aca="false">(D158*0.96+E158*0.86+F158*0.89+G158*1.75+H158*0.91)/5.37</f>
        <v>32.8756297662502</v>
      </c>
      <c r="K158" s="16" t="n">
        <v>46.66662</v>
      </c>
    </row>
    <row r="159" customFormat="false" ht="36" hidden="false" customHeight="true" outlineLevel="0" collapsed="false">
      <c r="A159" s="6" t="n">
        <v>157</v>
      </c>
      <c r="B159" s="7" t="s">
        <v>167</v>
      </c>
      <c r="C159" s="20" t="n">
        <v>102</v>
      </c>
      <c r="D159" s="9" t="n">
        <v>65.9574468085106</v>
      </c>
      <c r="E159" s="10" t="n">
        <v>40.4761904761905</v>
      </c>
      <c r="F159" s="11" t="n">
        <v>19.7916666666667</v>
      </c>
      <c r="G159" s="12" t="n">
        <v>12.2222222222222</v>
      </c>
      <c r="H159" s="13" t="n">
        <v>38.2352941176471</v>
      </c>
      <c r="I159" s="14" t="n">
        <f aca="false">SUM(D159:H159)/5</f>
        <v>35.3365640582474</v>
      </c>
      <c r="J159" s="15" t="n">
        <f aca="false">(D159*0.96+E159*0.86+F159*0.89+G159*1.75+H159*0.91)/5.37</f>
        <v>32.0160638016713</v>
      </c>
      <c r="K159" s="16" t="n">
        <v>55.5555</v>
      </c>
    </row>
    <row r="160" customFormat="false" ht="36" hidden="false" customHeight="true" outlineLevel="0" collapsed="false">
      <c r="A160" s="6" t="n">
        <v>158</v>
      </c>
      <c r="B160" s="7" t="s">
        <v>168</v>
      </c>
      <c r="C160" s="17" t="n">
        <v>35</v>
      </c>
      <c r="D160" s="9" t="n">
        <v>54.2553191489362</v>
      </c>
      <c r="E160" s="10" t="n">
        <v>26.6666666666667</v>
      </c>
      <c r="F160" s="11" t="n">
        <v>35.5555555555556</v>
      </c>
      <c r="G160" s="12" t="n">
        <v>1.04166666666667</v>
      </c>
      <c r="H160" s="13" t="n">
        <v>52</v>
      </c>
      <c r="I160" s="14" t="n">
        <f aca="false">SUM(D160:H160)/5</f>
        <v>33.903841607565</v>
      </c>
      <c r="J160" s="15" t="n">
        <f aca="false">(D160*0.96+E160*0.86+F160*0.89+G160*1.75+H160*0.91)/5.37</f>
        <v>29.0141156103209</v>
      </c>
      <c r="K160" s="16" t="n">
        <v>52.22217</v>
      </c>
    </row>
    <row r="161" customFormat="false" ht="12.75" hidden="false" customHeight="false" outlineLevel="0" collapsed="false">
      <c r="A161" s="2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7-21T19:49:49Z</dcterms:created>
  <dc:creator>rc2</dc:creator>
  <dc:description/>
  <dc:language>en-US</dc:language>
  <cp:lastModifiedBy>korisnik1</cp:lastModifiedBy>
  <cp:lastPrinted>2009-01-18T13:56:11Z</cp:lastPrinted>
  <dcterms:modified xsi:type="dcterms:W3CDTF">2010-12-12T12:53:2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